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5"/>
  </bookViews>
  <sheets>
    <sheet name="Original data for Figure 1" sheetId="1" state="visible" r:id="rId2"/>
    <sheet name="Original data for Figure 2" sheetId="2" state="visible" r:id="rId3"/>
    <sheet name="Original data for Figure 3" sheetId="3" state="visible" r:id="rId4"/>
    <sheet name="Original data for Figure 4" sheetId="4" state="visible" r:id="rId5"/>
    <sheet name="Original data for Figure 5" sheetId="5" state="visible" r:id="rId6"/>
    <sheet name="Original data for Figure 6" sheetId="6" state="visible" r:id="rId7"/>
    <sheet name="Original data for Figure 7" sheetId="7" state="visible" r:id="rId8"/>
    <sheet name="Original data for Figure 8" sheetId="8" state="visible" r:id="rId9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85" uniqueCount="159">
  <si>
    <t xml:space="preserve">Figure 1</t>
  </si>
  <si>
    <t xml:space="preserve">Figure 1B. The change of mRNA level of CDK5 after 24h, 48h and 72h treatment with LG and HG in MPC-5 cells. </t>
  </si>
  <si>
    <t xml:space="preserve">24h</t>
  </si>
  <si>
    <t xml:space="preserve">48h</t>
  </si>
  <si>
    <t xml:space="preserve">72h</t>
  </si>
  <si>
    <t xml:space="preserve">LG</t>
  </si>
  <si>
    <t xml:space="preserve">HG</t>
  </si>
  <si>
    <t xml:space="preserve">Average</t>
  </si>
  <si>
    <t xml:space="preserve">SD</t>
  </si>
  <si>
    <t xml:space="preserve">Figure 1E. The change of the mRNA level of H2O2 (E) expression in MPC-5 under HG culture condition. </t>
  </si>
  <si>
    <t xml:space="preserve">Figure 1F. The change of the mRNA level of and ROS expression in MPC-5 under HG culture condition. </t>
  </si>
  <si>
    <t xml:space="preserve">Figure 1G. The change of the mRNA level of IL6 expression in MPC-5 under HG culture condition</t>
  </si>
  <si>
    <t xml:space="preserve">Figure 1H. The change of the mRNA level of  NFKB expression in MPC-5 under HG culture condition</t>
  </si>
  <si>
    <t xml:space="preserve">Figure 1I. The mRNA level of Bax  under HG treatment in MPC-5 cells</t>
  </si>
  <si>
    <t xml:space="preserve">Figure 1J. The mRNA level ofBcl-2 under HG treatment in MPC-5 cells</t>
  </si>
  <si>
    <t xml:space="preserve">Figure 1K. The mRNA level of caspase 3 under HG treatment in MPC-5 cells</t>
  </si>
  <si>
    <t xml:space="preserve">Figure 2</t>
  </si>
  <si>
    <t xml:space="preserve">Figure 2A. The effect of TFP5 of the mRNA level of H2O2 expression in MPC-5 under HG condition.</t>
  </si>
  <si>
    <t xml:space="preserve">HG+ scramble</t>
  </si>
  <si>
    <t xml:space="preserve">HG+ TFP5</t>
  </si>
  <si>
    <t xml:space="preserve">B. The effect of TFP5 of the mRNA level of ROS  expression in MPC-5 under HG condition.</t>
  </si>
  <si>
    <t xml:space="preserve">C. The effect of TFP5 of the mRNA level of Caspase-3 expression in MPC-5 under HG condition.</t>
  </si>
  <si>
    <t xml:space="preserve">D. The effect of TFP5 of the mRNA level of Bax expression in MPC-5 under HG condition.</t>
  </si>
  <si>
    <t xml:space="preserve">E. The effect of TFP5 of the mRNA level of Bcl-2 expression in MPC-5 under HG condition.</t>
  </si>
  <si>
    <t xml:space="preserve">Figure 3D-3H</t>
  </si>
  <si>
    <t xml:space="preserve">C-H. The effect of HG treatment on the mRNA level of (D) caspase-3(E) Cdk5r, (F) NGF, (G)Sirt1, (H)NGFR.</t>
  </si>
  <si>
    <t xml:space="preserve">RNAseq original data</t>
  </si>
  <si>
    <t xml:space="preserve">id</t>
  </si>
  <si>
    <t xml:space="preserve">baseMean</t>
  </si>
  <si>
    <t xml:space="preserve">baseMean_low</t>
  </si>
  <si>
    <t xml:space="preserve">baseMean_high</t>
  </si>
  <si>
    <t xml:space="preserve">foldChange(A/C)(A/C)(A/C)</t>
  </si>
  <si>
    <t xml:space="preserve">log2FoldChange</t>
  </si>
  <si>
    <t xml:space="preserve">pval</t>
  </si>
  <si>
    <t xml:space="preserve">padj</t>
  </si>
  <si>
    <t xml:space="preserve">Regulation</t>
  </si>
  <si>
    <t xml:space="preserve">Chromosome</t>
  </si>
  <si>
    <t xml:space="preserve">Start Site</t>
  </si>
  <si>
    <t xml:space="preserve">End Site</t>
  </si>
  <si>
    <t xml:space="preserve">Direction</t>
  </si>
  <si>
    <t xml:space="preserve">Length</t>
  </si>
  <si>
    <t xml:space="preserve">Name</t>
  </si>
  <si>
    <t xml:space="preserve">GO</t>
  </si>
  <si>
    <t xml:space="preserve">KEGG</t>
  </si>
  <si>
    <t xml:space="preserve">EC</t>
  </si>
  <si>
    <t xml:space="preserve">eggNOG Class</t>
  </si>
  <si>
    <t xml:space="preserve">eggNOG</t>
  </si>
  <si>
    <t xml:space="preserve">Description</t>
  </si>
  <si>
    <t xml:space="preserve">Entrez_geneID</t>
  </si>
  <si>
    <t xml:space="preserve">UniProtAC</t>
  </si>
  <si>
    <t xml:space="preserve">ENSMUSG00000020063</t>
  </si>
  <si>
    <t xml:space="preserve">Down Regulation</t>
  </si>
  <si>
    <t xml:space="preserve">-</t>
  </si>
  <si>
    <t xml:space="preserve">Sirt1</t>
  </si>
  <si>
    <t xml:space="preserve">GO:0000012;GO:0000012;GO:0000012;GO:0000122;GO:0000122;GO:0000122;GO:0000122;GO:0000183;GO:0000183;GO:0000720;GO:0000720;GO:0000720;GO:0000731;GO:0000785;GO:0000785;GO:0000785;GO:0000791;GO:0000791;GO:0000791;GO:0000791;GO:0000792;GO:0000792;GO:0000792;GO:0000792;GO:0000978;GO:0001525;GO:0001525;GO:0001525;GO:0001542;GO:0001650;GO:0001678;GO:0001934;GO:0001938;GO:0001938;GO:0002039;GO:0002039;GO:0002039;GO:0002039;GO:0002821;GO:0002821;GO:0002821;GO:0003713;GO:0003714;GO:0003714;GO:0003714;GO:0003714;GO:0004407;GO:0004407;GO:0005515;GO:0005515;GO:0005515;GO:0005634;GO:0005634;GO:0005634;GO:0005634;GO:0005634;GO:0005635;GO:0005635;GO:0005637;GO:0005637;GO:0005637;GO:0005637;GO:0005654;GO:0005654;GO:0005654;GO:0005654;GO:0005654;GO:0005677;GO:0005677;GO:0005730;GO:0005737;GO:0005737;GO:0005737;GO:0005739;GO:0005739;GO:0005739;GO:0005829;GO:0005829;GO:0006325;GO:0006325;GO:0006476;GO:0006476;GO:0006476;GO:0006476;GO:0006642;GO:0006915;GO:0006974;GO:0006974;GO:0006979;GO:0006979;GO:0007179;GO:0007179;GO:0007275;GO:0007283;GO:0007346;GO:0007346;GO:0007346;GO:0007517;GO:0007623;GO:0008022;GO:0008022;GO:0008134;GO:0008134;GO:0008284;GO:0008284;GO:0008284;GO:0008630;GO:0009267;GO:0010460;GO:0010629;GO:0010629;GO:0010667;GO:0010824;GO:0010824;GO:0010824;GO:0010875;GO:0010883;GO:0010906;GO:0010934;GO:0010976;GO:0014068;GO:0014858;GO:0016239;GO:0016239;GO:0016239;GO:0016567;GO:0016567;GO:0016567;GO:0016575;GO:0016575;GO:0016575;GO:0016605;GO:0016605;GO:0016605;GO:0016740;GO:0017136;GO:0017136;GO:0017136;GO:0018394;GO:0018394;GO:0019213;GO:0019213;GO:0019213;GO:0019899;GO:0019899;GO:0019899;GO:0019904;GO:0030154;GO:0030225;GO:0030308;GO:0030308;GO:0030424;GO:0030426;GO:0030512;GO:0031393;GO:0031507;GO:0031507;GO:0031648;GO:0031648;GO:0031648;GO:0032007;GO:0032007;GO:0032007;GO:0032071;GO:0032071;GO:0032071;GO:0032088;GO:0032088;GO:0032088;GO:0032720;GO:0032868;GO:0032922;GO:0032922;GO:0032922;GO:0032991;GO:0033210;GO:0033553;GO:0033553;GO:0033553;GO:0033558;GO:0033558;GO:0033558;GO:0034391;GO:0034979;GO:0034979;GO:0034979;GO:0034979;GO:0034979;GO:0034983;GO:0034983;GO:0035098;GO:0035098;GO:0035098;GO:0035257;GO:0035257;GO:0035356;GO:0035358;GO:0035774;GO:0042127;GO:0042127;GO:0042326;GO:0042326;GO:0042326;GO:0042393;GO:0042393;GO:0042542;GO:0042542;GO:0042542;GO:0042595;GO:0042632;GO:0042771;GO:0042771;GO:0042771;GO:0042802;GO:0042802;GO:0042981;GO:0042981;GO:0042981;GO:0043065;GO:0043065;GO:0043065;GO:0043066;GO:0043066;GO:0043066;GO:0043124;GO:0043124;GO:0043124;GO:0043161;GO:0043161;GO:0043161;GO:0043280;GO:0043280;GO:0043392;GO:0043398;GO:0043398;GO:0043422;GO:0043425;GO:0043425;GO:0043425;GO:0043433;GO:0043433;GO:0043433;GO:0043518;GO:0043518;GO:0043524;GO:0043536;GO:0043536;GO:0044321;GO:0045348;GO:0045348;GO:0045471;GO:0045599;GO:0045722;GO:0045722;GO:0045739;GO:0045739;GO:0045739;GO:0045766;GO:0045766;GO:0045892;GO:0045892;GO:0045892;GO:0045944;GO:0045944;GO:0045944;GO:0045944;GO:0046628;GO:0046628;GO:0046628;GO:0046872;GO:0046969;GO:0048511;GO:0050872;GO:0051019;GO:0051019;GO:0051097;GO:0051097;GO:0051152;GO:0051574;GO:0051574;GO:0051898;GO:0051898;GO:0051898;GO:0055089;GO:0060125;GO:0060548;GO:0060766;GO:0060766;GO:0061051;GO:0061647;GO:0070301;GO:0070301;GO:0070403;GO:0070403;GO:0070829;GO:0070829;GO:0070857;GO:0070914;GO:0070914;GO:0070932;GO:0070932;GO:0070932;GO:0071356;GO:0071356;GO:0071356;GO:0071441;GO:0071441;GO:0071456;GO:0071456;GO:0071456;GO:0071479;GO:0071900;GO:0071900;GO:0090312;GO:0090335;GO:0090400;GO:0090400;GO:0097009;GO:0097755;GO:0106230;GO:0106231;GO:1900113;GO:1900181;GO:1901215;GO:1901984;GO:1901984;GO:1902166;GO:1902176;GO:1902176;GO:1902237;GO:1903427;GO:1904179;GO:1904646;GO:1990254;GO:1990254;GO:1990619;GO:1990830;GO:1990841;GO:2000111;GO:2000270;GO:2000480;GO:2000480;GO:2000480;GO:2000481;GO:2000481;GO:2000481;GO:2000614;GO:2000619;GO:2000619;GO:2000655;GO:2000655;GO:2000757;GO:2000757;GO:2000757;GO:2000773;GO:2000773;GO:2000773;GO:2000774;GO:2000774;GO:2000774;GO:0016740;GO:0070403;GO:0000012;GO:0000012;GO:0000122;GO:0000122;GO:0000122;GO:0000183;GO:0000720;GO:0000720;GO:0000731;GO:0000785;GO:0000785;GO:0000791;GO:0000791;GO:0000791;GO:0000792;GO:0000792;GO:0000792;GO:0000978;GO:0001525;GO:0001525;GO:0001542;GO:0001678;GO:0001934;GO:0001938;GO:0002039;GO:0002039;GO:0002039;GO:0002821;GO:0002821;GO:0003713;GO:0003714;GO:0003714;GO:0003714;GO:0004407;GO:0005515;GO:0005515;GO:0005515;GO:0005634;GO:0005634;GO:0005634;GO:0005634;GO:0005635;GO:0005637;GO:0005637;GO:0005637;GO:0005654;GO:0005654;GO:0005654;GO:0005654;GO:0005677;GO:0005737;GO:0005737;GO:0005739;GO:0005739;GO:0005829;GO:0006325;GO:0006476;GO:0006476;GO:0006476;GO:0006642;GO:0006915;GO:0006974;GO:0006979;GO:0007179;GO:0007275;GO:0007283;GO:0007346;GO:0007346;GO:0007517;GO:0007623;GO:0008022;GO:0008134;GO:0008284;GO:0008284;GO:0008630;GO:0009267;GO:0010460;GO:0010629;GO:0010667;GO:0010824;GO:0010824;GO:0010875;GO:0010883;GO:0010906;GO:0010934;GO:0010976;GO:0014068;GO:0014858;GO:0016239;GO:0016239;GO:0016567;GO:0016567;GO:0016575;GO:0016575;GO:0016605;GO:0016605;GO:0016740;GO:0017136;GO:0017136;GO:0018394;GO:0019213;GO:0019213;GO:0019899;GO:0019899;GO:0019904;GO:0030154;GO:0030225;GO:0030308;GO:0030424;GO:0030426;GO:0030512;GO:0031393;GO:0031507;GO:0031648;GO:0031648;GO:0032007;GO:0032007;GO:0032071;GO:0032071;GO:0032088;GO:0032088;GO:0032720;GO:0032868;GO:0032922;GO:0032922;GO:0032991;GO:0033210;GO:0033553;GO:0033553;GO:0033558;GO:0033558;GO:0034391;GO:0034979;GO:0034979;GO:0034979;GO:0034979;GO:0034983;GO:0035098;GO:0035098;GO:0035257;GO:0035356;GO:0035358;GO:0035774;GO:0042127;GO:0042326;GO:0042326;GO:0042393;GO:0042542;GO:0042542;GO:0042595;GO:0042632;GO:0042771;GO:0042771;GO:0042802;GO:0042981;GO:0042981;GO:0043065;GO:0043065;GO:0043066;GO:0043066;GO:0043124;GO:0043124;GO:0043161;GO:0043161;GO:0043280;GO:0043392;GO:0043398;GO:0043422;GO:0043425;GO:0043425;GO:0043433;GO:0043433;GO:0043518;GO:0043524;GO:0043536;GO:0044321;GO:0045348;GO:0045471;GO:0045599;GO:0045722;GO:0045739;GO:0045739;GO:0045766;GO:0045892;GO:0045892;GO:0045944;GO:0045944;GO:0045944;GO:0046628;GO:0046628;GO:0046872;GO:0046969;GO:0048511;GO:0050872;GO:0051019;GO:0051097;GO:0051152;GO:0051574;GO:0051898;GO:0051898;GO:0055089;GO:0060125;GO:0060548;GO:0060766;GO:0061051;GO:0061647;GO:0070301;GO:0070403;GO:0070403;GO:0070829;GO:0070857;GO:0070914;GO:0070932;GO:0070932;GO:0071356;GO:0071356;GO:0071441;GO:0071456;GO:0071456;GO:0071479;GO:0071900;GO:0090312;GO:0090335;GO:0090400;GO:0097009;GO:0097755;GO:0106230;GO:0106231;GO:1900113;GO:1900181;GO:1901215;GO:1901984;GO:1902166;GO:1902176;GO:1902237;GO:1903427;GO:1904179;GO:1904646;GO:1990254;GO:1990619;GO:1990830;GO:1990841;GO:2000111;GO:2000270;GO:2000480;GO:2000480;GO:2000481;GO:2000481;GO:2000614;GO:2000619;GO:2000655;GO:2000757;GO:2000757;GO:2000773;GO:2000773;GO:2000774;GO:2000774;GO:0000012;GO:0000012;GO:0000122;GO:0000122;GO:0000122;GO:0000183;GO:0000720;GO:0000720;GO:0000731;GO:0000785;GO:0000785;GO:0000791;GO:0000791;GO:0000791;GO:0000792;GO:0000792;GO:0000792;GO:0000978;GO:0001525;GO:0001525;GO:0001542;GO:0001678;GO:0001934;GO:0001938;GO:0002039;GO:0002039;GO:0002039;GO:0002821;GO:0002821;GO:0003713;GO:0003714;GO:0003714;GO:0003714;GO:0004407;GO:0005515;GO:0005515;GO:0005515;GO:0005634;GO:0005634;GO:0005634;GO:0005634;GO:0005635;GO:0005637;GO:0005637;GO:0005637;GO:0005654;GO:0005654;GO:0005654;GO:0005654;GO:0005677;GO:0005737;GO:0005737;GO:0005739;GO:0005739;GO:0005829;GO:0006325;GO:0006476;GO:0006476;GO:0006476;GO:0006642;GO:0006915;GO:0006974;GO:0006979;GO:0007179;GO:0007275;GO:0007283;GO:0007346;GO:0007346;GO:0007517;GO:0007623;GO:0008022;GO:0008134;GO:0008284;GO:0008284;GO:0008630;GO:0009267;GO:0010460;GO:0010629;GO:0010667;GO:0010824;GO:0010824;GO:0010875;GO:0010883;GO:0010906;GO:0010934;GO:0010976;GO:0014068;GO:0014858;GO:0016239;GO:0016239;GO:0016567;GO:0016567;GO:0016575;GO:0016575;GO:0016605;GO:0016605;GO:0016740;GO:0017136;GO:0017136;GO:0018394;GO:0019213;GO:0019213;GO:0019899;GO:0019899;GO:0019904;GO:0030154;GO:0030225;GO:0030308;GO:0030424;GO:0030426;GO:0030512;GO:0031393;GO:0031507;GO:0031648;GO:0031648;GO:0032007;GO:0032007;GO:0032071;GO:0032071;GO:0032088;GO:0032088;GO:0032720;GO:0032868;GO:0032922;GO:0032922;GO:0032991;GO:0033210;GO:0033553;GO:0033553;GO:0033558;GO:0033558;GO:0034391;GO:0034979;GO:0034979;GO:0034979;GO:0034979;GO:0034983;GO:0035098;GO:0035098;GO:0035257;GO:0035356;GO:0035358;GO:0035774;GO:0042127;GO:0042326;GO:0042326;GO:0042393;GO:0042542;GO:0042542;GO:0042595;GO:0042632;GO:0042771;GO:0042771;GO:0042802;GO:0042981;GO:0042981;GO:0043065;GO:0043065;GO:0043066;GO:0043066;GO:0043124;GO:0043124;GO:0043161;GO:0043161;GO:0043280;GO:0043392;GO:0043398;GO:0043422;GO:0043425;GO:0043425;GO:0043433;GO:0043433;GO:0043518;GO:0043524;GO:0043536;GO:0044321;GO:0045348;GO:0045471;GO:0045599;GO:0045722;GO:0045739;GO:0045739;GO:0045766;GO:0045892;GO:0045892;GO:0045944;GO:0045944;GO:0045944;GO:0046628;GO:0046628;GO:0046872;GO:0046969;GO:0048511;GO:0050872;GO:0051019;GO:0051097;GO:0051152;GO:0051574;GO:0051898;GO:0051898;GO:0055089;GO:0060125;GO:0060548;GO:0060766;GO:0061051;GO:0061647;GO:0070301;GO:0070403;GO:0070403;GO:0070829;GO:0070857;GO:0070914;GO:0070932;GO:0070932;GO:0071356;GO:0071356;GO:0071441;GO:0071456;GO:0071456;GO:0071479;GO:0071900;GO:0090312;GO:0090335;GO:0090400;GO:0097009;GO:0097755;GO:0106230;GO:0106231;GO:1900113;GO:1900181;GO:1901215;GO:1901984;GO:1902166;GO:1902176;GO:1902237;GO:1903427;GO:1904179;GO:1904646;GO:1990254;GO:1990619;GO:1990830;GO:1990841;GO:2000111;GO:2000270;GO:2000480;GO:2000480;GO:2000481;GO:2000481;GO:2000614;GO:2000619;GO:2000655;GO:2000757;GO:2000757;GO:2000773;GO:2000773;GO:2000774;GO:2000774;GO:0016740;GO:0070403;</t>
  </si>
  <si>
    <t xml:space="preserve">K11411</t>
  </si>
  <si>
    <t xml:space="preserve">EC:2.3.1.286</t>
  </si>
  <si>
    <t xml:space="preserve">K;B</t>
  </si>
  <si>
    <t xml:space="preserve">09TMC;1CSMZ;12NA0;0V4KC;1AVAG;18WQ3;0DHX8;0UJTM;KOG2684</t>
  </si>
  <si>
    <t xml:space="preserve">sirtuin 1 [Source:MGI Symbol;Acc:MGI:2135607]</t>
  </si>
  <si>
    <t xml:space="preserve">Q923E4;Q53Z05;Q3USJ2;Q3USY7</t>
  </si>
  <si>
    <t xml:space="preserve">ENSMUSG00000028800</t>
  </si>
  <si>
    <t xml:space="preserve">Hdac1</t>
  </si>
  <si>
    <t xml:space="preserve">GO:0000118;GO:0000118;GO:0000118;GO:0000122;GO:0000122;GO:0000122;GO:0000785;GO:0000785;GO:0000785;GO:0000792;GO:0000976;GO:0000978;GO:0000978;GO:0000979;GO:0000979;GO:0001046;GO:0001046;GO:0001085;GO:0001085;GO:0001103;GO:0001103;GO:0001975;GO:0002039;GO:0002039;GO:0003677;GO:0003682;GO:0003714;GO:0003714;GO:0004407;GO:0004407;GO:0004407;GO:0004407;GO:0004407;GO:0004407;GO:0005515;GO:0005515;GO:0005515;GO:0005515;GO:0005634;GO:0005634;GO:0005634;GO:0005654;GO:0005654;GO:0005654;GO:0005667;GO:0005667;GO:0005737;GO:0005829;GO:0005829;GO:0006325;GO:0006346;GO:0006346;GO:0006357;GO:0006357;GO:0006476;GO:0006476;GO:0007492;GO:0007623;GO:0008134;GO:0008134;GO:0008134;GO:0008284;GO:0008284;GO:0008284;GO:0008285;GO:0009913;GO:0010629;GO:0010629;GO:0016575;GO:0016575;GO:0016575;GO:0016580;GO:0016580;GO:0016581;GO:0016581;GO:0016787;GO:0017053;GO:0019213;GO:0019213;GO:0019899;GO:0019899;GO:0021766;GO:0030182;GO:0032041;GO:0032732;GO:0032760;GO:0032922;GO:0032991;GO:0032991;GO:0033558;GO:0033558;GO:0033613;GO:0033613;GO:0034599;GO:0035851;GO:0042475;GO:0042531;GO:0042733;GO:0042826;GO:0042826;GO:0043005;GO:0043025;GO:0043066;GO:0043124;GO:0043524;GO:0043922;GO:0043922;GO:0044877;GO:0045892;GO:0045892;GO:0045892;GO:0045893;GO:0045893;GO:0045944;GO:0045944;GO:0045944;GO:0046676;GO:0046872;GO:0047485;GO:0047485;GO:0048471;GO:0048511;GO:0048714;GO:0051059;GO:0051059;GO:0052548;GO:0052548;GO:0060766;GO:0060766;GO:0060789;GO:0061029;GO:0061198;GO:0070491;GO:0070491;GO:0070888;GO:0070932;GO:0070932;GO:0070932;GO:0070932;GO:0070933;GO:0070933;GO:0070933;GO:0070933;GO:0090090;GO:0090090;GO:0140297;GO:1990841;GO:2000273;GO:2000343;GO:2000676;GO:2000757;GO:2001243;</t>
  </si>
  <si>
    <t xml:space="preserve">K06067</t>
  </si>
  <si>
    <t xml:space="preserve">EC:3.5.1.98</t>
  </si>
  <si>
    <t xml:space="preserve">B</t>
  </si>
  <si>
    <t xml:space="preserve">KOG1342;0DGZR;0UIZE;12Q37;1AXC2;1945B;1CRQ0;09VR6;0V4DE</t>
  </si>
  <si>
    <t xml:space="preserve">histone deacetylase 1 [Source:MGI Symbol;Acc:MGI:108086]</t>
  </si>
  <si>
    <t xml:space="preserve">O09106;Q58E49</t>
  </si>
  <si>
    <t xml:space="preserve">ENSMUSG00000027997</t>
  </si>
  <si>
    <t xml:space="preserve">Up Regulation</t>
  </si>
  <si>
    <t xml:space="preserve">+</t>
  </si>
  <si>
    <t xml:space="preserve">Casp6</t>
  </si>
  <si>
    <t xml:space="preserve">GO:0002525;GO:0004175;GO:0004197;GO:0004197;GO:0005515;GO:0005634;GO:0005654;GO:0005654;GO:0005737;GO:0005737;GO:0005737;GO:0005829;GO:0005829;GO:0006508;GO:0006508;GO:0006508;GO:0006508;GO:0006915;GO:0006915;GO:0006915;GO:0007413;GO:0008233;GO:0008233;GO:0008234;GO:0008234;GO:0009749;GO:0010039;GO:0016787;GO:0030424;GO:0030855;GO:0034097;GO:0042542;GO:0042802;GO:0042802;GO:0042981;GO:0043025;GO:0043065;GO:0043525;GO:0046670;GO:0072734;GO:0072734;GO:0097153;GO:0097194;GO:0097200;GO:0097200;GO:0097200;GO:0097200;</t>
  </si>
  <si>
    <t xml:space="preserve">K04396</t>
  </si>
  <si>
    <t xml:space="preserve">EC:3.4.22.59</t>
  </si>
  <si>
    <t xml:space="preserve">D</t>
  </si>
  <si>
    <t xml:space="preserve">1B0WN;09WFE;0DHQS;0UJZ0;18XME;1CSF3;0V7DY;13JS8;KOG3573</t>
  </si>
  <si>
    <t xml:space="preserve">caspase 6 [Source:MGI Symbol;Acc:MGI:1312921]</t>
  </si>
  <si>
    <t xml:space="preserve">O08738;Q3TPJ9</t>
  </si>
  <si>
    <t xml:space="preserve">ENSMUSG00000005355</t>
  </si>
  <si>
    <t xml:space="preserve">Casp14</t>
  </si>
  <si>
    <t xml:space="preserve">GO:0004197;GO:0005634;GO:0005634;GO:0005634;GO:0005634;GO:0005654;GO:0005654;GO:0005737;GO:0005737;GO:0005737;GO:0005737;GO:0005739;GO:0005739;GO:0005829;GO:0005829;GO:0006508;GO:0006508;GO:0006508;GO:0008233;GO:0008233;GO:0008234;GO:0008234;GO:0016787;GO:0030154;GO:0045095;GO:0045095;GO:0070268;GO:0097194;GO:0097200;GO:0004197;GO:0005634;GO:0005634;GO:0005654;GO:0005737;GO:0005737;GO:0005737;GO:0005739;GO:0005829;GO:0006508;GO:0006508;GO:0006508;GO:0008233;GO:0008233;GO:0008234;GO:0008234;GO:0016787;GO:0030154;GO:0045095;GO:0070268;GO:0097194;GO:0097200;</t>
  </si>
  <si>
    <t xml:space="preserve">K04401</t>
  </si>
  <si>
    <t xml:space="preserve">EC:3.4.22.-</t>
  </si>
  <si>
    <t xml:space="preserve">0V9WI;131SZ;0UHKZ;1AXWX;194B7;0DKDR;1CV7S;KOG3573;09YYV</t>
  </si>
  <si>
    <t xml:space="preserve">caspase 14 [Source:MGI Symbol;Acc:MGI:1335092]</t>
  </si>
  <si>
    <t xml:space="preserve">O89094;Q542Q1</t>
  </si>
  <si>
    <t xml:space="preserve">ENSMUSG00000031628</t>
  </si>
  <si>
    <t xml:space="preserve">Casp3</t>
  </si>
  <si>
    <t xml:space="preserve">GO:0001554;GO:0001666;GO:0001782;GO:0002020;GO:0002020;GO:0004190;GO:0004197;GO:0004197;GO:0004197;GO:0004197;GO:0004861;GO:0005123;GO:0005123;GO:0005515;GO:0005634;GO:0005634;GO:0005737;GO:0005737;GO:0005737;GO:0005737;GO:0005737;GO:0005829;GO:0005829;GO:0005829;GO:0005829;GO:0006508;GO:0006508;GO:0006508;GO:0006508;GO:0006508;GO:0006915;GO:0006915;GO:0006915;GO:0006915;GO:0006915;GO:0006974;GO:0007413;GO:0007413;GO:0007507;GO:0007605;GO:0007611;GO:0007611;GO:0008233;GO:0008233;GO:0008233;GO:0008234;GO:0008234;GO:0008234;GO:0008234;GO:0008627;GO:0009411;GO:0009611;GO:0009749;GO:0009749;GO:0010033;GO:0010033;GO:0010038;GO:0010165;GO:0014070;GO:0016005;GO:0016005;GO:0016485;GO:0016787;GO:0021766;GO:0030182;GO:0030182;GO:0030216;GO:0030216;GO:0030218;GO:0030218;GO:0030218;GO:0030889;GO:0031264;GO:0031264;GO:0031647;GO:0031647;GO:0031647;GO:0031647;GO:0032025;GO:0032355;GO:0032496;GO:0034349;GO:0034349;GO:0035094;GO:0035556;GO:0035556;GO:0042060;GO:0042493;GO:0042542;GO:0042542;GO:0043025;GO:0043025;GO:0043029;GO:0043065;GO:0043065;GO:0043065;GO:0043065;GO:0043066;GO:0043066;GO:0043200;GO:0043525;GO:0043525;GO:0044877;GO:0044877;GO:0045121;GO:0045121;GO:0045165;GO:0045736;GO:0045786;GO:0046007;GO:0046677;GO:0048011;GO:0048011;GO:0051146;GO:0051384;GO:0051402;GO:0061713;GO:0070059;GO:0071310;GO:0071407;GO:0071887;GO:0072734;GO:0072734;GO:0097153;GO:0097153;GO:0097153;GO:0097194;GO:0097194;GO:0097199;GO:0097199;GO:0097199;GO:0097200;GO:0097200;GO:1902004;GO:1902004;GO:1902004;GO:1902004;GO:0001782;GO:0002020;GO:0004190;GO:0004197;GO:0004197;GO:0004197;GO:0004861;GO:0005123;GO:0005515;GO:0005634;GO:0005737;GO:0005737;GO:0005737;GO:0005737;GO:0005829;GO:0005829;GO:0006508;GO:0006508;GO:0006508;GO:0006915;GO:0006915;GO:0006915;GO:0006974;GO:0007413;GO:0007507;GO:0007605;GO:0007611;GO:0008233;GO:0008233;GO:0008234;GO:0008234;GO:0008234;GO:0008627;GO:0009411;GO:0009611;GO:0009749;GO:0010033;GO:0016005;GO:0016485;GO:0016787;GO:0030182;GO:0030216;GO:0030216;GO:0030218;GO:0030218;GO:0030889;GO:0031264;GO:0031647;GO:0031647;GO:0034349;GO:0035556;GO:0042542;GO:0043025;GO:0043029;GO:0043065;GO:0043065;GO:0043065;GO:0043066;GO:0043525;GO:0044877;GO:0045121;GO:0045165;GO:0045736;GO:0045786;GO:0046007;GO:0048011;GO:0051402;GO:0061713;GO:0070059;GO:0071310;GO:0072734;GO:0097153;GO:0097153;GO:0097194;GO:0097199;GO:0097199;GO:0097200;GO:1902004;GO:1902004;GO:0004197;GO:0006508;GO:0008234;</t>
  </si>
  <si>
    <t xml:space="preserve">K02187</t>
  </si>
  <si>
    <t xml:space="preserve">EC:3.4.22.56</t>
  </si>
  <si>
    <t xml:space="preserve">T;D</t>
  </si>
  <si>
    <t xml:space="preserve">18UP4;0DR4M;13KPR;1B4TH;0UNRN;0VE4P;0A3HR;1CYB8;KOG3573</t>
  </si>
  <si>
    <t xml:space="preserve">caspase 3 [Source:MGI Symbol;Acc:MGI:107739]</t>
  </si>
  <si>
    <t xml:space="preserve">P70677</t>
  </si>
  <si>
    <t xml:space="preserve">ENSMUSG00000027859</t>
  </si>
  <si>
    <t xml:space="preserve">Ngf</t>
  </si>
  <si>
    <t xml:space="preserve">GO:0001934;GO:0001934;GO:0004857;GO:0005102;GO:0005163;GO:0005163;GO:0005576;GO:0005576;GO:0005615;GO:0005615;GO:0005615;GO:0005768;GO:0005788;GO:0006919;GO:0007169;GO:0007171;GO:0007422;GO:0007422;GO:0007613;GO:0007613;GO:0007623;GO:0008021;GO:0008083;GO:0008083;GO:0008191;GO:0008191;GO:0008284;GO:0008289;GO:0008344;GO:0008625;GO:0008656;GO:0010466;GO:0010628;GO:0010628;GO:0010951;GO:0010976;GO:0010976;GO:0014042;GO:0019233;GO:0021675;GO:0030297;GO:0030297;GO:0030307;GO:0030414;GO:0030424;GO:0030425;GO:0031175;GO:0031398;GO:0031904;GO:0031954;GO:0032092;GO:0033138;GO:0038177;GO:0038180;GO:0038180;GO:0043388;GO:0043524;GO:0043524;GO:0044306;GO:0045664;GO:0045664;GO:0045666;GO:0045773;GO:0046579;GO:0046928;GO:0048666;GO:0048672;GO:0048672;GO:0048812;GO:0048812;GO:0050804;GO:0051091;GO:0051279;GO:0051388;GO:0051402;GO:0070374;GO:0097192;GO:2000648;GO:2000675;GO:0005102;GO:0005576;GO:0007165;GO:0008083;GO:0005102;GO:0005576;GO:0007165;GO:0008083;</t>
  </si>
  <si>
    <t xml:space="preserve">K02582</t>
  </si>
  <si>
    <t xml:space="preserve">T</t>
  </si>
  <si>
    <t xml:space="preserve">0VDEI;12R9U;0IIPQ;0A33T;0UNXD;1AYF0;1CUUR;195Q8;0DK0V</t>
  </si>
  <si>
    <t xml:space="preserve">nerve growth factor [Source:MGI Symbol;Acc:MGI:97321]</t>
  </si>
  <si>
    <t xml:space="preserve">P01139</t>
  </si>
  <si>
    <t xml:space="preserve">Figure 4</t>
  </si>
  <si>
    <t xml:space="preserve">Figure 4B. The effect of HG treatment on the mRNA level of Sirt1 and in MPC-5 cell lines. </t>
  </si>
  <si>
    <t xml:space="preserve">Figure 4C. The effect of HG treatment on the mRNA level of NGF and in MPC-5 cell lines. </t>
  </si>
  <si>
    <t xml:space="preserve">Figure 4E. The effect of TFP5 treatment on the mRNA level of NGF under LG and HG in MPC-5 cell lines.</t>
  </si>
  <si>
    <t xml:space="preserve">LG+scramble</t>
  </si>
  <si>
    <t xml:space="preserve">HG+scramble</t>
  </si>
  <si>
    <t xml:space="preserve">Figure 4F. The effect of TFP5 treatment on the mRNA level of NGF under LG and HG in MPC-5 cell lines.</t>
  </si>
  <si>
    <t xml:space="preserve">The effect of TFP5 treatment on the mRNA level of NGF and Sirt1 under LG and HG in MPC-5 cell lines.</t>
  </si>
  <si>
    <t xml:space="preserve">Figure 5</t>
  </si>
  <si>
    <t xml:space="preserve">Figure5B. The effect of NGF knockdown on the mRNA level of Sirt1 and in mouse podocytes.</t>
  </si>
  <si>
    <t xml:space="preserve">Control</t>
  </si>
  <si>
    <t xml:space="preserve">SiNGF</t>
  </si>
  <si>
    <t xml:space="preserve">SiNGF+TFP5</t>
  </si>
  <si>
    <t xml:space="preserve">Figure5C. The verification of NGF mRNA level in NGF overexpressed MPC-5 cells.</t>
  </si>
  <si>
    <t xml:space="preserve">Vector</t>
  </si>
  <si>
    <t xml:space="preserve">NGF</t>
  </si>
  <si>
    <t xml:space="preserve">average</t>
  </si>
  <si>
    <t xml:space="preserve">Figure5D. The effect of NGF overexpression and TFP5 treatment on the mRNA level of Sirt1 in mouse podocytes. </t>
  </si>
  <si>
    <t xml:space="preserve">HG+NGF</t>
  </si>
  <si>
    <t xml:space="preserve">HG+NGF+k252a</t>
  </si>
  <si>
    <t xml:space="preserve">HG+NGF+TFP5</t>
  </si>
  <si>
    <t xml:space="preserve">HG+NGF+TFP5+K252a</t>
  </si>
  <si>
    <t xml:space="preserve">Figure5F The effect of NGF overexpression on the mRNA level of HO2O2  under HG condition</t>
  </si>
  <si>
    <t xml:space="preserve">Figure5G.The effect of NGF overexpression on the mRNA level of ROS  under HG condition</t>
  </si>
  <si>
    <t xml:space="preserve">Figure5H.The effect of NGF overexpression on the mRNA level of  caspase-3 under HG condition</t>
  </si>
  <si>
    <t xml:space="preserve">Figure 6</t>
  </si>
  <si>
    <t xml:space="preserve">Figure 6B. The glomerular size was measured and analyzed for all four groups</t>
  </si>
  <si>
    <t xml:space="preserve">C57</t>
  </si>
  <si>
    <t xml:space="preserve">Db/Db</t>
  </si>
  <si>
    <t xml:space="preserve">Db/Db+TFP5</t>
  </si>
  <si>
    <t xml:space="preserve">Db/Db+TFP5+NGF</t>
  </si>
  <si>
    <t xml:space="preserve">Figure 6C.The Glomerulosclerosis score was evaluated in all four groups.</t>
  </si>
  <si>
    <t xml:space="preserve">Figure 6D.The detection of the level of AER in all four groups.</t>
  </si>
  <si>
    <t xml:space="preserve">Mean</t>
  </si>
  <si>
    <t xml:space="preserve">Figure 6E.The counting of renal podocyte number in four groups.</t>
  </si>
  <si>
    <t xml:space="preserve">Figure 6F.The mRNA level of WT1 gene in kidney</t>
  </si>
  <si>
    <t xml:space="preserve">Figure 6G.The mRNA level of SOD1 gene in the kidney of four groups</t>
  </si>
  <si>
    <t xml:space="preserve">Figure 7</t>
  </si>
  <si>
    <t xml:space="preserve">Figure 7C.The mRNA level of NGF  in kidney tissue after TFP5 treatment or NGF inhibition or both</t>
  </si>
  <si>
    <t xml:space="preserve">Figure 7D.The mRNA level of  Sirt1  in kidney tissue after TFP5 treatment or NGF inhibition or both</t>
  </si>
  <si>
    <t xml:space="preserve">Figure 7E.The mRNA level of caspase3 in kidney tissue after TFP5 treatment or NGF inhibition or both</t>
  </si>
  <si>
    <t xml:space="preserve">Figure 7F.The mRNA level of  Bax in kidney tissue after TFP5 treatment or NGF inhibition or both</t>
  </si>
  <si>
    <t xml:space="preserve">Figure 7G.The mRNA level of Bcl-2 in kidney tissue after TFP5 treatment or NGF inhibition or both</t>
  </si>
  <si>
    <t xml:space="preserve"> Figure 7H.The mRNA level of ROS in kidney tissue after TFP5 treatment or NGF inhibition or both</t>
  </si>
  <si>
    <t xml:space="preserve">Figure 7I. The mRNA level of  H2O2  in kidney tissue after TFP5 treatment or NGF inhibition or both</t>
  </si>
  <si>
    <t xml:space="preserve">Figure 7J. The mRNA level of SOD1 in kidney tissue after TFP5 treatment or NGF inhibition or both</t>
  </si>
  <si>
    <t xml:space="preserve">Figure 8</t>
  </si>
  <si>
    <t xml:space="preserve">Figure 8A. The detection of the level of IL6  by Elisa in the plasma of db/db mice treated with TFP5 or K252a or both</t>
  </si>
  <si>
    <t xml:space="preserve">Figure 8B. The detection of the level of IL1-β by Elisa in the plasma of db/db mice treated with TFP5 or K252a or both</t>
  </si>
  <si>
    <t xml:space="preserve">Figure 8C. The detection of the level of  TNFα by Elisa in the plasma of db/db mice treated with TFP5 or K252a or both</t>
  </si>
  <si>
    <t xml:space="preserve">Figure 8D.The detection of mRNA level of IL6 by RT-PCR in the kidney tissue of db/db mice treated with TFP5 or K252a or both.</t>
  </si>
  <si>
    <t xml:space="preserve">Figure 8E.The detection of mRNA level of IL1-β by RT-PCR in the kidney tissue of db/db mice treated with TFP5 or K252a or both.</t>
  </si>
  <si>
    <t xml:space="preserve">Figure 8F.The detection of mRNA level of  TNFα by RT-PCR in the kidney tissue of db/db mice treated with TFP5 or K252a or both.</t>
  </si>
</sst>
</file>

<file path=xl/styles.xml><?xml version="1.0" encoding="utf-8"?>
<styleSheet xmlns="http://schemas.openxmlformats.org/spreadsheetml/2006/main">
  <numFmts count="1">
    <numFmt numFmtId="164" formatCode="General"/>
  </numFmts>
  <fonts count="7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Arial"/>
      <family val="2"/>
    </font>
    <font>
      <sz val="11"/>
      <color rgb="FF000000"/>
      <name val="宋体"/>
      <family val="0"/>
      <charset val="134"/>
    </font>
    <font>
      <b val="true"/>
      <sz val="11"/>
      <color rgb="FFFF0000"/>
      <name val="宋体"/>
      <family val="0"/>
      <charset val="134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3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2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5" fillId="2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2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76"/>
  <sheetViews>
    <sheetView showFormulas="false" showGridLines="true" showRowColHeaders="true" showZeros="true" rightToLeft="false" tabSelected="false" showOutlineSymbols="true" defaultGridColor="true" view="normal" topLeftCell="A13" colorId="64" zoomScale="100" zoomScaleNormal="100" zoomScalePageLayoutView="100" workbookViewId="0">
      <selection pane="topLeft" activeCell="B19" activeCellId="0" sqref="B19:B20"/>
    </sheetView>
  </sheetViews>
  <sheetFormatPr defaultColWidth="8.99609375" defaultRowHeight="15" zeroHeight="false" outlineLevelRow="0" outlineLevelCol="0"/>
  <cols>
    <col collapsed="false" customWidth="true" hidden="false" outlineLevel="0" max="7" min="2" style="0" width="12.66"/>
  </cols>
  <sheetData>
    <row r="1" customFormat="false" ht="15" hidden="false" customHeight="false" outlineLevel="0" collapsed="false">
      <c r="A1" s="1" t="s">
        <v>0</v>
      </c>
    </row>
    <row r="3" customFormat="false" ht="15" hidden="false" customHeight="false" outlineLevel="0" collapsed="false">
      <c r="A3" s="2" t="s">
        <v>1</v>
      </c>
      <c r="B3" s="2"/>
      <c r="C3" s="2"/>
      <c r="D3" s="2"/>
      <c r="E3" s="2"/>
      <c r="F3" s="2"/>
      <c r="G3" s="2"/>
      <c r="H3" s="2"/>
      <c r="I3" s="2"/>
      <c r="J3" s="2"/>
    </row>
    <row r="5" customFormat="false" ht="15" hidden="false" customHeight="false" outlineLevel="0" collapsed="false">
      <c r="B5" s="3" t="s">
        <v>2</v>
      </c>
      <c r="C5" s="3"/>
      <c r="D5" s="3" t="s">
        <v>3</v>
      </c>
      <c r="E5" s="3"/>
      <c r="F5" s="3" t="s">
        <v>4</v>
      </c>
      <c r="G5" s="3"/>
    </row>
    <row r="6" customFormat="false" ht="15" hidden="false" customHeight="false" outlineLevel="0" collapsed="false">
      <c r="B6" s="0" t="s">
        <v>5</v>
      </c>
      <c r="C6" s="0" t="s">
        <v>6</v>
      </c>
      <c r="D6" s="0" t="s">
        <v>5</v>
      </c>
      <c r="E6" s="0" t="s">
        <v>6</v>
      </c>
      <c r="F6" s="0" t="s">
        <v>5</v>
      </c>
      <c r="G6" s="0" t="s">
        <v>6</v>
      </c>
    </row>
    <row r="7" customFormat="false" ht="15" hidden="false" customHeight="false" outlineLevel="0" collapsed="false">
      <c r="B7" s="0" t="n">
        <v>0.004533</v>
      </c>
      <c r="C7" s="0" t="n">
        <v>0.006977</v>
      </c>
      <c r="D7" s="0" t="n">
        <v>0.004439</v>
      </c>
      <c r="E7" s="0" t="n">
        <v>0.007991</v>
      </c>
      <c r="F7" s="0" t="n">
        <v>0.0023323</v>
      </c>
      <c r="G7" s="0" t="n">
        <v>0.008294</v>
      </c>
    </row>
    <row r="8" customFormat="false" ht="15" hidden="false" customHeight="false" outlineLevel="0" collapsed="false">
      <c r="B8" s="0" t="n">
        <v>0.003521</v>
      </c>
      <c r="C8" s="0" t="n">
        <v>0.009013</v>
      </c>
      <c r="D8" s="0" t="n">
        <v>0.00402</v>
      </c>
      <c r="E8" s="0" t="n">
        <v>0.006328</v>
      </c>
      <c r="F8" s="0" t="n">
        <v>0.004501</v>
      </c>
      <c r="G8" s="0" t="n">
        <v>0.007991</v>
      </c>
    </row>
    <row r="9" customFormat="false" ht="15" hidden="false" customHeight="false" outlineLevel="0" collapsed="false">
      <c r="B9" s="0" t="n">
        <v>0.00389</v>
      </c>
      <c r="C9" s="0" t="n">
        <v>0.008352</v>
      </c>
      <c r="D9" s="0" t="n">
        <v>0.003901</v>
      </c>
      <c r="E9" s="0" t="n">
        <v>0.009112</v>
      </c>
      <c r="F9" s="0" t="n">
        <v>0.003399</v>
      </c>
      <c r="G9" s="0" t="n">
        <v>0.008744</v>
      </c>
    </row>
    <row r="10" customFormat="false" ht="15" hidden="false" customHeight="false" outlineLevel="0" collapsed="false">
      <c r="A10" s="0" t="s">
        <v>7</v>
      </c>
      <c r="B10" s="0" t="n">
        <f aca="false">AVERAGE(B7:B9)</f>
        <v>0.00398133333333333</v>
      </c>
      <c r="C10" s="0" t="n">
        <f aca="false">AVERAGE(C7:C9)</f>
        <v>0.008114</v>
      </c>
      <c r="D10" s="0" t="n">
        <f aca="false">AVERAGE(D7:D9)</f>
        <v>0.00412</v>
      </c>
      <c r="E10" s="0" t="n">
        <f aca="false">AVERAGE(E7:E9)</f>
        <v>0.00781033333333333</v>
      </c>
      <c r="F10" s="0" t="n">
        <f aca="false">AVERAGE(F7:F9)</f>
        <v>0.00341076666666667</v>
      </c>
      <c r="G10" s="0" t="n">
        <f aca="false">AVERAGE(G7:G9)</f>
        <v>0.008343</v>
      </c>
    </row>
    <row r="11" customFormat="false" ht="15" hidden="false" customHeight="false" outlineLevel="0" collapsed="false">
      <c r="A11" s="0" t="s">
        <v>8</v>
      </c>
      <c r="B11" s="0" t="n">
        <f aca="false">STDEV(B7:B9)</f>
        <v>0.000512144836284945</v>
      </c>
      <c r="C11" s="0" t="n">
        <f aca="false">STDEV(C7:C9)</f>
        <v>0.00103865634355161</v>
      </c>
      <c r="D11" s="0" t="n">
        <f aca="false">STDEV(D7:D9)</f>
        <v>0.000282596886040876</v>
      </c>
      <c r="E11" s="0" t="n">
        <f aca="false">STDEV(E7:E9)</f>
        <v>0.0014007656239833</v>
      </c>
      <c r="F11" s="0" t="n">
        <f aca="false">STDEV(F7:F9)</f>
        <v>0.00108439788054631</v>
      </c>
      <c r="G11" s="0" t="n">
        <f aca="false">STDEV(G7:G9)</f>
        <v>0.000378883887226681</v>
      </c>
    </row>
    <row r="14" customFormat="false" ht="15" hidden="false" customHeight="false" outlineLevel="0" collapsed="false">
      <c r="A14" s="2" t="s">
        <v>9</v>
      </c>
      <c r="B14" s="2"/>
      <c r="C14" s="2"/>
      <c r="D14" s="2"/>
      <c r="E14" s="2"/>
      <c r="F14" s="2"/>
      <c r="G14" s="2"/>
      <c r="H14" s="2"/>
      <c r="I14" s="2"/>
      <c r="J14" s="2"/>
    </row>
    <row r="15" customFormat="false" ht="15" hidden="false" customHeight="false" outlineLevel="0" collapsed="false">
      <c r="C15" s="0" t="s">
        <v>5</v>
      </c>
      <c r="D15" s="0" t="s">
        <v>6</v>
      </c>
    </row>
    <row r="16" customFormat="false" ht="15" hidden="false" customHeight="false" outlineLevel="0" collapsed="false">
      <c r="C16" s="0" t="n">
        <v>0.000119282</v>
      </c>
      <c r="D16" s="0" t="n">
        <v>0.000331202</v>
      </c>
    </row>
    <row r="17" customFormat="false" ht="15" hidden="false" customHeight="false" outlineLevel="0" collapsed="false">
      <c r="C17" s="0" t="n">
        <v>0.000104322</v>
      </c>
      <c r="D17" s="0" t="n">
        <v>0.000283703</v>
      </c>
    </row>
    <row r="18" customFormat="false" ht="15" hidden="false" customHeight="false" outlineLevel="0" collapsed="false">
      <c r="C18" s="0" t="n">
        <v>7E-005</v>
      </c>
      <c r="D18" s="0" t="n">
        <v>0.000255687</v>
      </c>
    </row>
    <row r="19" customFormat="false" ht="15" hidden="false" customHeight="false" outlineLevel="0" collapsed="false">
      <c r="B19" s="0" t="s">
        <v>7</v>
      </c>
      <c r="C19" s="0" t="n">
        <f aca="false">AVERAGE(C16:C18)</f>
        <v>9.7868E-005</v>
      </c>
      <c r="D19" s="0" t="n">
        <f aca="false">AVERAGE(D16:D18)</f>
        <v>0.000290197333333333</v>
      </c>
    </row>
    <row r="20" customFormat="false" ht="15" hidden="false" customHeight="false" outlineLevel="0" collapsed="false">
      <c r="B20" s="0" t="s">
        <v>8</v>
      </c>
      <c r="C20" s="0" t="n">
        <f aca="false">STDEV(C16:C18)</f>
        <v>2.52669639648297E-005</v>
      </c>
      <c r="D20" s="0" t="n">
        <f aca="false">STDEV(D16:D18)</f>
        <v>3.817408912251E-005</v>
      </c>
    </row>
    <row r="22" customFormat="false" ht="15" hidden="false" customHeight="false" outlineLevel="0" collapsed="false">
      <c r="A22" s="2" t="s">
        <v>10</v>
      </c>
      <c r="B22" s="2"/>
      <c r="C22" s="2"/>
      <c r="D22" s="2"/>
      <c r="E22" s="2"/>
      <c r="F22" s="2"/>
      <c r="G22" s="2"/>
      <c r="H22" s="2"/>
      <c r="I22" s="2"/>
      <c r="J22" s="2"/>
    </row>
    <row r="24" customFormat="false" ht="15" hidden="false" customHeight="false" outlineLevel="0" collapsed="false">
      <c r="C24" s="0" t="s">
        <v>5</v>
      </c>
      <c r="D24" s="0" t="s">
        <v>6</v>
      </c>
    </row>
    <row r="25" customFormat="false" ht="15" hidden="false" customHeight="false" outlineLevel="0" collapsed="false">
      <c r="C25" s="0" t="n">
        <v>0.001126971</v>
      </c>
      <c r="D25" s="0" t="n">
        <v>0.002212664</v>
      </c>
    </row>
    <row r="26" customFormat="false" ht="15" hidden="false" customHeight="false" outlineLevel="0" collapsed="false">
      <c r="C26" s="0" t="n">
        <v>0.001150652</v>
      </c>
      <c r="D26" s="0" t="n">
        <v>0.00227487</v>
      </c>
    </row>
    <row r="27" customFormat="false" ht="15" hidden="false" customHeight="false" outlineLevel="0" collapsed="false">
      <c r="C27" s="0" t="n">
        <v>0.000963118</v>
      </c>
      <c r="D27" s="0" t="n">
        <v>0.001776598</v>
      </c>
    </row>
    <row r="28" customFormat="false" ht="15" hidden="false" customHeight="false" outlineLevel="0" collapsed="false">
      <c r="B28" s="0" t="s">
        <v>7</v>
      </c>
      <c r="C28" s="0" t="n">
        <f aca="false">AVERAGE(C25:C27)</f>
        <v>0.001080247</v>
      </c>
      <c r="D28" s="0" t="n">
        <f aca="false">AVERAGE(D25:D27)</f>
        <v>0.002088044</v>
      </c>
    </row>
    <row r="29" customFormat="false" ht="15" hidden="false" customHeight="false" outlineLevel="0" collapsed="false">
      <c r="B29" s="0" t="s">
        <v>8</v>
      </c>
      <c r="C29" s="0" t="n">
        <f aca="false">STDEV(C25:C27)</f>
        <v>0.00010212541026111</v>
      </c>
      <c r="D29" s="0" t="n">
        <f aca="false">STDEV(D25:D27)</f>
        <v>0.000271507559371742</v>
      </c>
    </row>
    <row r="32" customFormat="false" ht="15" hidden="false" customHeight="false" outlineLevel="0" collapsed="false">
      <c r="A32" s="2" t="s">
        <v>11</v>
      </c>
      <c r="B32" s="2"/>
      <c r="C32" s="2"/>
      <c r="D32" s="2"/>
      <c r="E32" s="2"/>
      <c r="F32" s="2"/>
      <c r="G32" s="2"/>
      <c r="H32" s="2"/>
      <c r="I32" s="2"/>
      <c r="J32" s="2"/>
    </row>
    <row r="34" customFormat="false" ht="15" hidden="false" customHeight="false" outlineLevel="0" collapsed="false">
      <c r="C34" s="0" t="s">
        <v>5</v>
      </c>
      <c r="D34" s="0" t="s">
        <v>6</v>
      </c>
    </row>
    <row r="35" customFormat="false" ht="15" hidden="false" customHeight="false" outlineLevel="0" collapsed="false">
      <c r="C35" s="0" t="n">
        <v>0.000509016</v>
      </c>
      <c r="D35" s="0" t="n">
        <v>0.001020388</v>
      </c>
    </row>
    <row r="36" customFormat="false" ht="15" hidden="false" customHeight="false" outlineLevel="0" collapsed="false">
      <c r="C36" s="0" t="n">
        <v>0.000584706</v>
      </c>
      <c r="D36" s="0" t="n">
        <v>0.001208668</v>
      </c>
    </row>
    <row r="37" customFormat="false" ht="15" hidden="false" customHeight="false" outlineLevel="0" collapsed="false">
      <c r="C37" s="0" t="n">
        <v>0.000578821</v>
      </c>
      <c r="D37" s="0" t="n">
        <v>0.001032244</v>
      </c>
    </row>
    <row r="38" customFormat="false" ht="15" hidden="false" customHeight="false" outlineLevel="0" collapsed="false">
      <c r="B38" s="0" t="s">
        <v>7</v>
      </c>
      <c r="C38" s="0" t="n">
        <f aca="false">AVERAGE(C35:C37)</f>
        <v>0.000557514333333333</v>
      </c>
      <c r="D38" s="0" t="n">
        <f aca="false">AVERAGE(D35:D37)</f>
        <v>0.0010871</v>
      </c>
    </row>
    <row r="39" customFormat="false" ht="15" hidden="false" customHeight="false" outlineLevel="0" collapsed="false">
      <c r="B39" s="0" t="s">
        <v>8</v>
      </c>
      <c r="C39" s="0" t="n">
        <f aca="false">STDEV(C35:C37)</f>
        <v>4.21037356814491E-005</v>
      </c>
      <c r="D39" s="0" t="n">
        <f aca="false">STDEV(D35:D37)</f>
        <v>0.000105447736590218</v>
      </c>
    </row>
    <row r="41" customFormat="false" ht="15" hidden="false" customHeight="false" outlineLevel="0" collapsed="false">
      <c r="A41" s="2" t="s">
        <v>12</v>
      </c>
      <c r="B41" s="2"/>
      <c r="C41" s="2"/>
      <c r="D41" s="2"/>
      <c r="E41" s="2"/>
      <c r="F41" s="2"/>
      <c r="G41" s="2"/>
      <c r="H41" s="2"/>
      <c r="I41" s="2"/>
      <c r="J41" s="2"/>
    </row>
    <row r="42" customFormat="false" ht="15" hidden="false" customHeight="false" outlineLevel="0" collapsed="false">
      <c r="C42" s="0" t="s">
        <v>5</v>
      </c>
      <c r="D42" s="0" t="s">
        <v>6</v>
      </c>
    </row>
    <row r="43" customFormat="false" ht="15" hidden="false" customHeight="false" outlineLevel="0" collapsed="false">
      <c r="C43" s="0" t="n">
        <v>0.001259151</v>
      </c>
      <c r="D43" s="0" t="n">
        <v>0.002755761</v>
      </c>
    </row>
    <row r="44" customFormat="false" ht="15" hidden="false" customHeight="false" outlineLevel="0" collapsed="false">
      <c r="C44" s="0" t="n">
        <v>0.000432004</v>
      </c>
      <c r="D44" s="0" t="n">
        <v>0.001912297</v>
      </c>
    </row>
    <row r="45" customFormat="false" ht="15" hidden="false" customHeight="false" outlineLevel="0" collapsed="false">
      <c r="C45" s="0" t="n">
        <v>0.001004017</v>
      </c>
      <c r="D45" s="0" t="n">
        <v>0.003960779</v>
      </c>
    </row>
    <row r="46" customFormat="false" ht="15" hidden="false" customHeight="false" outlineLevel="0" collapsed="false">
      <c r="B46" s="0" t="s">
        <v>7</v>
      </c>
      <c r="C46" s="0" t="n">
        <f aca="false">AVERAGE(C43:C45)</f>
        <v>0.000898390666666667</v>
      </c>
      <c r="D46" s="0" t="n">
        <f aca="false">AVERAGE(D43:D45)</f>
        <v>0.002876279</v>
      </c>
    </row>
    <row r="47" customFormat="false" ht="15" hidden="false" customHeight="false" outlineLevel="0" collapsed="false">
      <c r="B47" s="0" t="s">
        <v>8</v>
      </c>
      <c r="C47" s="0" t="n">
        <f aca="false">STDEV(C43:C45)</f>
        <v>0.000423569039971447</v>
      </c>
      <c r="D47" s="0" t="n">
        <f aca="false">STDEV(D43:D45)</f>
        <v>0.00102954507784944</v>
      </c>
    </row>
    <row r="49" customFormat="false" ht="15" hidden="false" customHeight="false" outlineLevel="0" collapsed="false">
      <c r="A49" s="2" t="s">
        <v>13</v>
      </c>
      <c r="B49" s="2"/>
      <c r="C49" s="2"/>
      <c r="D49" s="2"/>
      <c r="E49" s="2"/>
      <c r="F49" s="2"/>
      <c r="G49" s="2"/>
      <c r="H49" s="2"/>
      <c r="I49" s="2"/>
      <c r="J49" s="2"/>
    </row>
    <row r="51" customFormat="false" ht="15" hidden="false" customHeight="false" outlineLevel="0" collapsed="false">
      <c r="C51" s="4" t="s">
        <v>5</v>
      </c>
      <c r="D51" s="4" t="s">
        <v>6</v>
      </c>
    </row>
    <row r="52" customFormat="false" ht="15" hidden="false" customHeight="false" outlineLevel="0" collapsed="false">
      <c r="C52" s="0" t="n">
        <v>0.003773189</v>
      </c>
      <c r="D52" s="0" t="n">
        <v>0.006272835</v>
      </c>
    </row>
    <row r="53" customFormat="false" ht="15" hidden="false" customHeight="false" outlineLevel="0" collapsed="false">
      <c r="C53" s="0" t="n">
        <v>0.004842608</v>
      </c>
      <c r="D53" s="0" t="n">
        <v>0.007921558</v>
      </c>
    </row>
    <row r="54" customFormat="false" ht="15" hidden="false" customHeight="false" outlineLevel="0" collapsed="false">
      <c r="C54" s="0" t="n">
        <v>0.0054</v>
      </c>
      <c r="D54" s="0" t="n">
        <v>0.0061</v>
      </c>
    </row>
    <row r="55" customFormat="false" ht="15" hidden="false" customHeight="false" outlineLevel="0" collapsed="false">
      <c r="B55" s="0" t="s">
        <v>7</v>
      </c>
      <c r="C55" s="0" t="n">
        <v>0.000898390666666667</v>
      </c>
      <c r="D55" s="0" t="n">
        <v>0.002876279</v>
      </c>
    </row>
    <row r="56" customFormat="false" ht="15" hidden="false" customHeight="false" outlineLevel="0" collapsed="false">
      <c r="B56" s="0" t="s">
        <v>8</v>
      </c>
      <c r="C56" s="0" t="n">
        <v>0.000423569039971447</v>
      </c>
      <c r="D56" s="0" t="n">
        <v>0.00102954507784944</v>
      </c>
    </row>
    <row r="58" customFormat="false" ht="15" hidden="false" customHeight="false" outlineLevel="0" collapsed="false">
      <c r="A58" s="2" t="s">
        <v>14</v>
      </c>
      <c r="B58" s="2"/>
      <c r="C58" s="2"/>
      <c r="D58" s="2"/>
      <c r="E58" s="2"/>
      <c r="F58" s="2"/>
      <c r="G58" s="2"/>
      <c r="H58" s="2"/>
      <c r="I58" s="2"/>
      <c r="J58" s="2"/>
    </row>
    <row r="60" customFormat="false" ht="15" hidden="false" customHeight="false" outlineLevel="0" collapsed="false">
      <c r="C60" s="0" t="s">
        <v>5</v>
      </c>
      <c r="D60" s="0" t="s">
        <v>6</v>
      </c>
    </row>
    <row r="61" customFormat="false" ht="15" hidden="false" customHeight="false" outlineLevel="0" collapsed="false">
      <c r="C61" s="0" t="n">
        <v>0.00098</v>
      </c>
      <c r="D61" s="0" t="n">
        <v>0.000554446</v>
      </c>
    </row>
    <row r="62" customFormat="false" ht="15" hidden="false" customHeight="false" outlineLevel="0" collapsed="false">
      <c r="C62" s="0" t="n">
        <v>0.00068</v>
      </c>
      <c r="D62" s="0" t="n">
        <v>0.000490543</v>
      </c>
    </row>
    <row r="63" customFormat="false" ht="15" hidden="false" customHeight="false" outlineLevel="0" collapsed="false">
      <c r="C63" s="0" t="n">
        <v>0.000786059</v>
      </c>
      <c r="D63" s="0" t="n">
        <v>0.000352522</v>
      </c>
    </row>
    <row r="64" customFormat="false" ht="15" hidden="false" customHeight="false" outlineLevel="0" collapsed="false">
      <c r="B64" s="0" t="s">
        <v>7</v>
      </c>
      <c r="C64" s="0" t="n">
        <v>0.000898390666666667</v>
      </c>
      <c r="D64" s="0" t="n">
        <v>0.002876279</v>
      </c>
    </row>
    <row r="65" customFormat="false" ht="15" hidden="false" customHeight="false" outlineLevel="0" collapsed="false">
      <c r="B65" s="0" t="s">
        <v>8</v>
      </c>
      <c r="C65" s="0" t="n">
        <v>0.000423569039971447</v>
      </c>
      <c r="D65" s="0" t="n">
        <v>0.00102954507784944</v>
      </c>
    </row>
    <row r="70" customFormat="false" ht="15" hidden="false" customHeight="false" outlineLevel="0" collapsed="false">
      <c r="A70" s="2" t="s">
        <v>15</v>
      </c>
      <c r="B70" s="2"/>
      <c r="C70" s="2"/>
      <c r="D70" s="2"/>
      <c r="E70" s="2"/>
      <c r="F70" s="2"/>
      <c r="G70" s="2"/>
      <c r="H70" s="2"/>
      <c r="I70" s="2"/>
      <c r="J70" s="2"/>
    </row>
    <row r="71" customFormat="false" ht="15" hidden="false" customHeight="false" outlineLevel="0" collapsed="false">
      <c r="C71" s="0" t="s">
        <v>5</v>
      </c>
      <c r="D71" s="0" t="s">
        <v>6</v>
      </c>
    </row>
    <row r="72" customFormat="false" ht="15" hidden="false" customHeight="false" outlineLevel="0" collapsed="false">
      <c r="C72" s="0" t="n">
        <v>0.01021</v>
      </c>
      <c r="D72" s="0" t="n">
        <v>0.02503</v>
      </c>
    </row>
    <row r="73" customFormat="false" ht="15" hidden="false" customHeight="false" outlineLevel="0" collapsed="false">
      <c r="C73" s="0" t="n">
        <v>0.01360235</v>
      </c>
      <c r="D73" s="0" t="n">
        <v>0.02225078</v>
      </c>
    </row>
    <row r="74" customFormat="false" ht="15" hidden="false" customHeight="false" outlineLevel="0" collapsed="false">
      <c r="C74" s="0" t="n">
        <v>0.006059159</v>
      </c>
      <c r="D74" s="0" t="n">
        <v>0.026522</v>
      </c>
    </row>
    <row r="75" customFormat="false" ht="15" hidden="false" customHeight="false" outlineLevel="0" collapsed="false">
      <c r="B75" s="0" t="s">
        <v>7</v>
      </c>
      <c r="C75" s="0" t="n">
        <v>0.000898390666666667</v>
      </c>
      <c r="D75" s="0" t="n">
        <v>0.002876279</v>
      </c>
    </row>
    <row r="76" customFormat="false" ht="15" hidden="false" customHeight="false" outlineLevel="0" collapsed="false">
      <c r="B76" s="0" t="s">
        <v>8</v>
      </c>
      <c r="C76" s="0" t="n">
        <v>0.000423569039971447</v>
      </c>
      <c r="D76" s="0" t="n">
        <v>0.00102954507784944</v>
      </c>
    </row>
  </sheetData>
  <mergeCells count="11">
    <mergeCell ref="A3:J3"/>
    <mergeCell ref="B5:C5"/>
    <mergeCell ref="D5:E5"/>
    <mergeCell ref="F5:G5"/>
    <mergeCell ref="A14:J14"/>
    <mergeCell ref="A22:J22"/>
    <mergeCell ref="A32:J32"/>
    <mergeCell ref="A41:J41"/>
    <mergeCell ref="A49:J49"/>
    <mergeCell ref="A58:J58"/>
    <mergeCell ref="A70:J70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45"/>
  <sheetViews>
    <sheetView showFormulas="false" showGridLines="true" showRowColHeaders="true" showZeros="true" rightToLeft="false" tabSelected="false" showOutlineSymbols="true" defaultGridColor="true" view="normal" topLeftCell="A31" colorId="64" zoomScale="100" zoomScaleNormal="100" zoomScalePageLayoutView="100" workbookViewId="0">
      <selection pane="topLeft" activeCell="A39" activeCellId="0" sqref="A39:J39"/>
    </sheetView>
  </sheetViews>
  <sheetFormatPr defaultColWidth="8.99609375" defaultRowHeight="15" zeroHeight="false" outlineLevelRow="0" outlineLevelCol="0"/>
  <cols>
    <col collapsed="false" customWidth="true" hidden="false" outlineLevel="0" max="2" min="2" style="0" width="12.66"/>
    <col collapsed="false" customWidth="true" hidden="false" outlineLevel="0" max="3" min="3" style="0" width="12.99"/>
    <col collapsed="false" customWidth="true" hidden="false" outlineLevel="0" max="4" min="4" style="0" width="9.32"/>
  </cols>
  <sheetData>
    <row r="1" customFormat="false" ht="15" hidden="false" customHeight="false" outlineLevel="0" collapsed="false">
      <c r="A1" s="0" t="s">
        <v>16</v>
      </c>
    </row>
    <row r="3" customFormat="false" ht="15" hidden="false" customHeight="false" outlineLevel="0" collapsed="false">
      <c r="A3" s="2" t="s">
        <v>17</v>
      </c>
      <c r="B3" s="2"/>
      <c r="C3" s="2"/>
      <c r="D3" s="2"/>
      <c r="E3" s="2"/>
      <c r="F3" s="2"/>
      <c r="G3" s="2"/>
      <c r="H3" s="2"/>
      <c r="I3" s="2"/>
      <c r="J3" s="2"/>
    </row>
    <row r="4" customFormat="false" ht="15" hidden="false" customHeight="false" outlineLevel="0" collapsed="false">
      <c r="B4" s="5" t="s">
        <v>5</v>
      </c>
      <c r="C4" s="5" t="s">
        <v>18</v>
      </c>
      <c r="D4" s="5" t="s">
        <v>19</v>
      </c>
    </row>
    <row r="5" customFormat="false" ht="15" hidden="false" customHeight="false" outlineLevel="0" collapsed="false">
      <c r="B5" s="5" t="n">
        <v>0.000123212</v>
      </c>
      <c r="C5" s="5" t="n">
        <v>0.0004334</v>
      </c>
      <c r="D5" s="5" t="n">
        <v>0.000283</v>
      </c>
    </row>
    <row r="6" customFormat="false" ht="15" hidden="false" customHeight="false" outlineLevel="0" collapsed="false">
      <c r="B6" s="5" t="n">
        <v>0.000204822</v>
      </c>
      <c r="C6" s="5" t="n">
        <v>0.00034468</v>
      </c>
      <c r="D6" s="5" t="n">
        <v>0.000272</v>
      </c>
    </row>
    <row r="7" customFormat="false" ht="15" hidden="false" customHeight="false" outlineLevel="0" collapsed="false">
      <c r="B7" s="5" t="n">
        <v>7E-005</v>
      </c>
      <c r="C7" s="5" t="n">
        <v>0.000436</v>
      </c>
      <c r="D7" s="5" t="n">
        <v>0.000137</v>
      </c>
    </row>
    <row r="8" customFormat="false" ht="15" hidden="false" customHeight="false" outlineLevel="0" collapsed="false">
      <c r="A8" s="0" t="s">
        <v>7</v>
      </c>
      <c r="B8" s="5" t="n">
        <f aca="false">AVERAGE(B5:B7)</f>
        <v>0.000132678</v>
      </c>
      <c r="C8" s="5" t="n">
        <f aca="false">AVERAGE(C5:C7)</f>
        <v>0.000404693333333333</v>
      </c>
      <c r="D8" s="5" t="n">
        <f aca="false">AVERAGE(D5:D7)</f>
        <v>0.000230666666666667</v>
      </c>
    </row>
    <row r="9" customFormat="false" ht="15" hidden="false" customHeight="false" outlineLevel="0" collapsed="false">
      <c r="A9" s="0" t="s">
        <v>8</v>
      </c>
      <c r="B9" s="5" t="n">
        <f aca="false">STDEV(B5:B7)</f>
        <v>6.7907634239458E-005</v>
      </c>
      <c r="C9" s="5" t="n">
        <f aca="false">STDEV(C5:C7)</f>
        <v>5.19893271098341E-005</v>
      </c>
      <c r="D9" s="5" t="n">
        <f aca="false">STDEV(D5:D7)</f>
        <v>8.13039564432958E-005</v>
      </c>
    </row>
    <row r="12" customFormat="false" ht="15" hidden="false" customHeight="false" outlineLevel="0" collapsed="false">
      <c r="A12" s="2" t="s">
        <v>20</v>
      </c>
      <c r="B12" s="2"/>
      <c r="C12" s="2"/>
      <c r="D12" s="2"/>
      <c r="E12" s="2"/>
      <c r="F12" s="2"/>
      <c r="G12" s="2"/>
      <c r="H12" s="2"/>
      <c r="I12" s="2"/>
      <c r="J12" s="2"/>
    </row>
    <row r="13" customFormat="false" ht="15" hidden="false" customHeight="false" outlineLevel="0" collapsed="false">
      <c r="B13" s="0" t="s">
        <v>5</v>
      </c>
      <c r="C13" s="0" t="s">
        <v>18</v>
      </c>
      <c r="D13" s="0" t="s">
        <v>19</v>
      </c>
    </row>
    <row r="14" customFormat="false" ht="15" hidden="false" customHeight="false" outlineLevel="0" collapsed="false">
      <c r="B14" s="0" t="n">
        <v>0.00099261</v>
      </c>
      <c r="C14" s="0" t="n">
        <v>0.0022487</v>
      </c>
      <c r="D14" s="0" t="n">
        <v>0.0012844</v>
      </c>
    </row>
    <row r="15" customFormat="false" ht="15" hidden="false" customHeight="false" outlineLevel="0" collapsed="false">
      <c r="B15" s="0" t="n">
        <v>0.00135345</v>
      </c>
      <c r="C15" s="0" t="n">
        <v>0.0028645</v>
      </c>
      <c r="D15" s="0" t="n">
        <v>0.00178</v>
      </c>
    </row>
    <row r="16" customFormat="false" ht="15" hidden="false" customHeight="false" outlineLevel="0" collapsed="false">
      <c r="B16" s="0" t="n">
        <v>0.00083345</v>
      </c>
      <c r="C16" s="0" t="n">
        <v>0.00188345</v>
      </c>
      <c r="D16" s="0" t="n">
        <v>0.001238</v>
      </c>
    </row>
    <row r="17" customFormat="false" ht="15" hidden="false" customHeight="false" outlineLevel="0" collapsed="false">
      <c r="A17" s="0" t="s">
        <v>7</v>
      </c>
      <c r="B17" s="0" t="n">
        <f aca="false">AVERAGE(B14:B16)</f>
        <v>0.00105983666666667</v>
      </c>
      <c r="C17" s="0" t="n">
        <f aca="false">AVERAGE(C14:C16)</f>
        <v>0.00233221666666667</v>
      </c>
      <c r="D17" s="0" t="n">
        <f aca="false">AVERAGE(D14:D16)</f>
        <v>0.00143413333333333</v>
      </c>
    </row>
    <row r="18" customFormat="false" ht="15" hidden="false" customHeight="false" outlineLevel="0" collapsed="false">
      <c r="A18" s="0" t="s">
        <v>8</v>
      </c>
      <c r="B18" s="0" t="n">
        <f aca="false">STDEV(B14:B16)</f>
        <v>0.000266438676872059</v>
      </c>
      <c r="C18" s="0" t="n">
        <f aca="false">STDEV(C14:C16)</f>
        <v>0.000495828650678169</v>
      </c>
      <c r="D18" s="0" t="n">
        <f aca="false">STDEV(D14:D16)</f>
        <v>0.000300426452452731</v>
      </c>
    </row>
    <row r="21" customFormat="false" ht="15" hidden="false" customHeight="false" outlineLevel="0" collapsed="false">
      <c r="A21" s="2" t="s">
        <v>21</v>
      </c>
      <c r="B21" s="2"/>
      <c r="C21" s="2"/>
      <c r="D21" s="2"/>
      <c r="E21" s="2"/>
      <c r="F21" s="2"/>
      <c r="G21" s="2"/>
      <c r="H21" s="2"/>
      <c r="I21" s="2"/>
      <c r="J21" s="2"/>
    </row>
    <row r="22" customFormat="false" ht="15" hidden="false" customHeight="false" outlineLevel="0" collapsed="false">
      <c r="B22" s="0" t="s">
        <v>5</v>
      </c>
      <c r="C22" s="0" t="s">
        <v>18</v>
      </c>
      <c r="D22" s="0" t="s">
        <v>19</v>
      </c>
    </row>
    <row r="23" customFormat="false" ht="15" hidden="false" customHeight="false" outlineLevel="0" collapsed="false">
      <c r="B23" s="0" t="n">
        <v>0.0334578</v>
      </c>
      <c r="C23" s="0" t="n">
        <v>0.055044</v>
      </c>
      <c r="D23" s="0" t="n">
        <v>0.023451</v>
      </c>
    </row>
    <row r="24" customFormat="false" ht="15" hidden="false" customHeight="false" outlineLevel="0" collapsed="false">
      <c r="B24" s="0" t="n">
        <v>0.020348</v>
      </c>
      <c r="C24" s="0" t="n">
        <v>0.04671</v>
      </c>
      <c r="D24" s="0" t="n">
        <v>0.030457</v>
      </c>
    </row>
    <row r="25" customFormat="false" ht="15" hidden="false" customHeight="false" outlineLevel="0" collapsed="false">
      <c r="B25" s="0" t="n">
        <v>0.041095</v>
      </c>
      <c r="C25" s="0" t="n">
        <v>0.060689</v>
      </c>
      <c r="D25" s="0" t="n">
        <v>0.0414597</v>
      </c>
    </row>
    <row r="26" customFormat="false" ht="15" hidden="false" customHeight="false" outlineLevel="0" collapsed="false">
      <c r="A26" s="0" t="s">
        <v>7</v>
      </c>
      <c r="B26" s="0" t="n">
        <f aca="false">AVERAGE(B23:B25)</f>
        <v>0.0316336</v>
      </c>
      <c r="C26" s="0" t="n">
        <f aca="false">AVERAGE(C23:C25)</f>
        <v>0.0541476666666667</v>
      </c>
      <c r="D26" s="0" t="n">
        <f aca="false">AVERAGE(D23:D25)</f>
        <v>0.0317892333333333</v>
      </c>
    </row>
    <row r="27" customFormat="false" ht="15" hidden="false" customHeight="false" outlineLevel="0" collapsed="false">
      <c r="A27" s="0" t="s">
        <v>8</v>
      </c>
      <c r="B27" s="0" t="n">
        <f aca="false">STDEV(B23:B25)</f>
        <v>0.0104931063789518</v>
      </c>
      <c r="C27" s="0" t="n">
        <f aca="false">STDEV(C23:C25)</f>
        <v>0.00703247256186139</v>
      </c>
      <c r="D27" s="0" t="n">
        <f aca="false">STDEV(D23:D25)</f>
        <v>0.00907796525457844</v>
      </c>
    </row>
    <row r="30" customFormat="false" ht="15" hidden="false" customHeight="false" outlineLevel="0" collapsed="false">
      <c r="A30" s="2" t="s">
        <v>22</v>
      </c>
      <c r="B30" s="2"/>
      <c r="C30" s="2"/>
      <c r="D30" s="2"/>
      <c r="E30" s="2"/>
      <c r="F30" s="2"/>
      <c r="G30" s="2"/>
      <c r="H30" s="2"/>
      <c r="I30" s="2"/>
      <c r="J30" s="2"/>
    </row>
    <row r="31" customFormat="false" ht="15" hidden="false" customHeight="false" outlineLevel="0" collapsed="false">
      <c r="B31" s="0" t="s">
        <v>5</v>
      </c>
      <c r="C31" s="0" t="s">
        <v>18</v>
      </c>
      <c r="D31" s="0" t="s">
        <v>19</v>
      </c>
    </row>
    <row r="32" customFormat="false" ht="15" hidden="false" customHeight="false" outlineLevel="0" collapsed="false">
      <c r="B32" s="0" t="n">
        <v>0.00176831</v>
      </c>
      <c r="C32" s="0" t="n">
        <v>0.004278467</v>
      </c>
      <c r="D32" s="0" t="n">
        <v>0.00231022</v>
      </c>
    </row>
    <row r="33" customFormat="false" ht="15" hidden="false" customHeight="false" outlineLevel="0" collapsed="false">
      <c r="B33" s="0" t="n">
        <v>0.00284522</v>
      </c>
      <c r="C33" s="0" t="n">
        <v>0.0038992</v>
      </c>
      <c r="D33" s="0" t="n">
        <v>0.0024578</v>
      </c>
    </row>
    <row r="34" customFormat="false" ht="15" hidden="false" customHeight="false" outlineLevel="0" collapsed="false">
      <c r="B34" s="0" t="n">
        <v>0.00294301</v>
      </c>
      <c r="C34" s="0" t="n">
        <v>0.003947801</v>
      </c>
      <c r="D34" s="0" t="n">
        <v>0.003255</v>
      </c>
    </row>
    <row r="35" customFormat="false" ht="15" hidden="false" customHeight="false" outlineLevel="0" collapsed="false">
      <c r="A35" s="0" t="s">
        <v>7</v>
      </c>
      <c r="B35" s="0" t="n">
        <f aca="false">AVERAGE(B32:B34)</f>
        <v>0.00251884666666667</v>
      </c>
      <c r="C35" s="0" t="n">
        <f aca="false">AVERAGE(C32:C34)</f>
        <v>0.00404182266666667</v>
      </c>
      <c r="D35" s="0" t="n">
        <f aca="false">AVERAGE(D32:D34)</f>
        <v>0.00267434</v>
      </c>
    </row>
    <row r="36" customFormat="false" ht="15" hidden="false" customHeight="false" outlineLevel="0" collapsed="false">
      <c r="A36" s="0" t="s">
        <v>8</v>
      </c>
      <c r="B36" s="0" t="n">
        <f aca="false">STDEV(B32:B34)</f>
        <v>0.000651820287374774</v>
      </c>
      <c r="C36" s="0" t="n">
        <f aca="false">STDEV(C32:C34)</f>
        <v>0.000206375676072384</v>
      </c>
      <c r="D36" s="0" t="n">
        <f aca="false">STDEV(D32:D34)</f>
        <v>0.000508251405113651</v>
      </c>
    </row>
    <row r="39" customFormat="false" ht="15" hidden="false" customHeight="false" outlineLevel="0" collapsed="false">
      <c r="A39" s="2" t="s">
        <v>23</v>
      </c>
      <c r="B39" s="2"/>
      <c r="C39" s="2"/>
      <c r="D39" s="2"/>
      <c r="E39" s="2"/>
      <c r="F39" s="2"/>
      <c r="G39" s="2"/>
      <c r="H39" s="2"/>
      <c r="I39" s="2"/>
      <c r="J39" s="2"/>
    </row>
    <row r="40" customFormat="false" ht="15" hidden="false" customHeight="false" outlineLevel="0" collapsed="false">
      <c r="B40" s="0" t="s">
        <v>5</v>
      </c>
      <c r="C40" s="0" t="s">
        <v>18</v>
      </c>
      <c r="D40" s="0" t="s">
        <v>19</v>
      </c>
    </row>
    <row r="41" customFormat="false" ht="15" hidden="false" customHeight="false" outlineLevel="0" collapsed="false">
      <c r="B41" s="0" t="n">
        <v>0.000698</v>
      </c>
      <c r="C41" s="0" t="n">
        <v>0.000353489</v>
      </c>
      <c r="D41" s="0" t="n">
        <v>0.0014668</v>
      </c>
    </row>
    <row r="42" customFormat="false" ht="15" hidden="false" customHeight="false" outlineLevel="0" collapsed="false">
      <c r="B42" s="0" t="n">
        <v>0.000768</v>
      </c>
      <c r="C42" s="0" t="n">
        <v>0.000449032</v>
      </c>
      <c r="D42" s="0" t="n">
        <v>0.001758793</v>
      </c>
    </row>
    <row r="43" customFormat="false" ht="15" hidden="false" customHeight="false" outlineLevel="0" collapsed="false">
      <c r="B43" s="0" t="n">
        <v>0.000669</v>
      </c>
      <c r="C43" s="0" t="n">
        <v>0.000541203</v>
      </c>
      <c r="D43" s="0" t="n">
        <v>0.001827483</v>
      </c>
    </row>
    <row r="44" customFormat="false" ht="15" hidden="false" customHeight="false" outlineLevel="0" collapsed="false">
      <c r="A44" s="0" t="s">
        <v>7</v>
      </c>
      <c r="B44" s="0" t="n">
        <v>0.00251884666666667</v>
      </c>
      <c r="C44" s="0" t="n">
        <v>0.00404182266666667</v>
      </c>
      <c r="D44" s="0" t="n">
        <v>0.00267434</v>
      </c>
    </row>
    <row r="45" customFormat="false" ht="15" hidden="false" customHeight="false" outlineLevel="0" collapsed="false">
      <c r="A45" s="0" t="s">
        <v>8</v>
      </c>
      <c r="B45" s="0" t="n">
        <v>0.000651820287374774</v>
      </c>
      <c r="C45" s="0" t="n">
        <v>0.000206375676072384</v>
      </c>
      <c r="D45" s="0" t="n">
        <v>0.000508251405113651</v>
      </c>
    </row>
  </sheetData>
  <mergeCells count="5">
    <mergeCell ref="A3:J3"/>
    <mergeCell ref="A12:J12"/>
    <mergeCell ref="A21:J21"/>
    <mergeCell ref="A30:J30"/>
    <mergeCell ref="A39:J39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W1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17" activeCellId="0" sqref="E17"/>
    </sheetView>
  </sheetViews>
  <sheetFormatPr defaultColWidth="8.99609375" defaultRowHeight="15" zeroHeight="false" outlineLevelRow="0" outlineLevelCol="0"/>
  <cols>
    <col collapsed="false" customWidth="true" hidden="false" outlineLevel="0" max="1" min="1" style="0" width="13.41"/>
    <col collapsed="false" customWidth="true" hidden="false" outlineLevel="0" max="2" min="2" style="0" width="11.66"/>
    <col collapsed="false" customWidth="true" hidden="false" outlineLevel="0" max="3" min="3" style="0" width="13.49"/>
    <col collapsed="false" customWidth="true" hidden="false" outlineLevel="0" max="4" min="4" style="0" width="14.66"/>
    <col collapsed="false" customWidth="true" hidden="false" outlineLevel="0" max="5" min="5" style="0" width="11.66"/>
    <col collapsed="false" customWidth="true" hidden="false" outlineLevel="0" max="6" min="6" style="0" width="12.66"/>
    <col collapsed="false" customWidth="true" hidden="false" outlineLevel="0" max="7" min="7" style="0" width="10.66"/>
    <col collapsed="false" customWidth="true" hidden="false" outlineLevel="0" max="8" min="8" style="0" width="11.66"/>
  </cols>
  <sheetData>
    <row r="1" customFormat="false" ht="15" hidden="false" customHeight="false" outlineLevel="0" collapsed="false">
      <c r="A1" s="0" t="s">
        <v>24</v>
      </c>
    </row>
    <row r="4" customFormat="false" ht="15" hidden="false" customHeight="false" outlineLevel="0" collapsed="false">
      <c r="A4" s="6" t="s">
        <v>25</v>
      </c>
      <c r="B4" s="6"/>
      <c r="C4" s="6"/>
      <c r="D4" s="6"/>
      <c r="E4" s="6"/>
      <c r="F4" s="6"/>
      <c r="G4" s="6"/>
      <c r="H4" s="6"/>
      <c r="I4" s="6"/>
      <c r="J4" s="6"/>
      <c r="K4" s="6"/>
      <c r="L4" s="7"/>
      <c r="M4" s="7"/>
      <c r="N4" s="7"/>
    </row>
    <row r="5" customFormat="false" ht="15" hidden="false" customHeight="false" outlineLevel="0" collapsed="false">
      <c r="A5" s="0" t="s">
        <v>26</v>
      </c>
    </row>
    <row r="6" customFormat="false" ht="15" hidden="false" customHeight="false" outlineLevel="0" collapsed="false">
      <c r="A6" s="0" t="s">
        <v>27</v>
      </c>
      <c r="B6" s="0" t="s">
        <v>28</v>
      </c>
      <c r="C6" s="0" t="s">
        <v>29</v>
      </c>
      <c r="D6" s="0" t="s">
        <v>30</v>
      </c>
      <c r="E6" s="0" t="s">
        <v>31</v>
      </c>
      <c r="F6" s="0" t="s">
        <v>32</v>
      </c>
      <c r="G6" s="0" t="s">
        <v>33</v>
      </c>
      <c r="H6" s="0" t="s">
        <v>34</v>
      </c>
      <c r="I6" s="0" t="s">
        <v>35</v>
      </c>
      <c r="J6" s="0" t="s">
        <v>36</v>
      </c>
      <c r="K6" s="0" t="s">
        <v>37</v>
      </c>
      <c r="L6" s="0" t="s">
        <v>38</v>
      </c>
      <c r="M6" s="0" t="s">
        <v>39</v>
      </c>
      <c r="N6" s="0" t="s">
        <v>40</v>
      </c>
      <c r="O6" s="0" t="s">
        <v>41</v>
      </c>
      <c r="P6" s="0" t="s">
        <v>42</v>
      </c>
      <c r="Q6" s="0" t="s">
        <v>43</v>
      </c>
      <c r="R6" s="0" t="s">
        <v>44</v>
      </c>
      <c r="S6" s="0" t="s">
        <v>45</v>
      </c>
      <c r="T6" s="0" t="s">
        <v>46</v>
      </c>
      <c r="U6" s="0" t="s">
        <v>47</v>
      </c>
      <c r="V6" s="0" t="s">
        <v>48</v>
      </c>
      <c r="W6" s="0" t="s">
        <v>49</v>
      </c>
    </row>
    <row r="7" s="8" customFormat="true" ht="14" hidden="false" customHeight="false" outlineLevel="0" collapsed="false">
      <c r="A7" s="8" t="s">
        <v>50</v>
      </c>
      <c r="B7" s="8" t="n">
        <v>288.486296498075</v>
      </c>
      <c r="C7" s="8" t="n">
        <v>395.484931099293</v>
      </c>
      <c r="D7" s="8" t="n">
        <v>181.487661896857</v>
      </c>
      <c r="E7" s="8" t="n">
        <v>0.458899056892995</v>
      </c>
      <c r="F7" s="8" t="n">
        <v>-1.12375125309075</v>
      </c>
      <c r="G7" s="8" t="n">
        <v>7.20040037497167E-007</v>
      </c>
      <c r="H7" s="8" t="n">
        <v>6.94392173364682E-006</v>
      </c>
      <c r="I7" s="8" t="s">
        <v>51</v>
      </c>
      <c r="J7" s="8" t="n">
        <v>10</v>
      </c>
      <c r="K7" s="8" t="n">
        <v>63154784</v>
      </c>
      <c r="L7" s="8" t="n">
        <v>63217483</v>
      </c>
      <c r="M7" s="8" t="s">
        <v>52</v>
      </c>
      <c r="N7" s="8" t="n">
        <v>5331</v>
      </c>
      <c r="O7" s="9" t="s">
        <v>53</v>
      </c>
      <c r="P7" s="8" t="s">
        <v>54</v>
      </c>
      <c r="Q7" s="8" t="s">
        <v>55</v>
      </c>
      <c r="R7" s="8" t="s">
        <v>56</v>
      </c>
      <c r="S7" s="8" t="s">
        <v>57</v>
      </c>
      <c r="T7" s="8" t="s">
        <v>58</v>
      </c>
      <c r="U7" s="8" t="s">
        <v>59</v>
      </c>
      <c r="V7" s="8" t="n">
        <v>93759</v>
      </c>
      <c r="W7" s="8" t="s">
        <v>60</v>
      </c>
    </row>
    <row r="8" s="8" customFormat="true" ht="14" hidden="false" customHeight="false" outlineLevel="0" collapsed="false">
      <c r="A8" s="8" t="s">
        <v>61</v>
      </c>
      <c r="B8" s="8" t="n">
        <v>2318.93821493709</v>
      </c>
      <c r="C8" s="8" t="n">
        <v>3297.73313083031</v>
      </c>
      <c r="D8" s="8" t="n">
        <v>1340.14329904387</v>
      </c>
      <c r="E8" s="8" t="n">
        <v>0.406383186836724</v>
      </c>
      <c r="F8" s="8" t="n">
        <v>0.235638868977778</v>
      </c>
      <c r="G8" s="8" t="n">
        <v>0.00323</v>
      </c>
      <c r="H8" s="8" t="n">
        <v>0.0094</v>
      </c>
      <c r="I8" s="8" t="s">
        <v>51</v>
      </c>
      <c r="J8" s="8" t="n">
        <v>4</v>
      </c>
      <c r="K8" s="8" t="n">
        <v>129409897</v>
      </c>
      <c r="L8" s="8" t="n">
        <v>129436506</v>
      </c>
      <c r="M8" s="8" t="s">
        <v>52</v>
      </c>
      <c r="N8" s="8" t="n">
        <v>3445</v>
      </c>
      <c r="O8" s="9" t="s">
        <v>62</v>
      </c>
      <c r="P8" s="8" t="s">
        <v>63</v>
      </c>
      <c r="Q8" s="8" t="s">
        <v>64</v>
      </c>
      <c r="R8" s="8" t="s">
        <v>65</v>
      </c>
      <c r="S8" s="8" t="s">
        <v>66</v>
      </c>
      <c r="T8" s="8" t="s">
        <v>67</v>
      </c>
      <c r="U8" s="8" t="s">
        <v>68</v>
      </c>
      <c r="V8" s="8" t="n">
        <v>433759</v>
      </c>
      <c r="W8" s="8" t="s">
        <v>69</v>
      </c>
    </row>
    <row r="9" s="8" customFormat="true" ht="14" hidden="false" customHeight="false" outlineLevel="0" collapsed="false">
      <c r="A9" s="8" t="s">
        <v>70</v>
      </c>
      <c r="B9" s="8" t="n">
        <v>201.922891811289</v>
      </c>
      <c r="C9" s="8" t="n">
        <v>119.488502676981</v>
      </c>
      <c r="D9" s="8" t="n">
        <v>284.357280945598</v>
      </c>
      <c r="E9" s="8" t="n">
        <v>2.37978780029</v>
      </c>
      <c r="F9" s="8" t="n">
        <v>1.25083293776947</v>
      </c>
      <c r="G9" s="8" t="n">
        <v>1.70416913484673E-010</v>
      </c>
      <c r="H9" s="8" t="n">
        <v>3.52986344306839E-009</v>
      </c>
      <c r="I9" s="8" t="s">
        <v>71</v>
      </c>
      <c r="J9" s="8" t="n">
        <v>3</v>
      </c>
      <c r="K9" s="8" t="n">
        <v>129695074</v>
      </c>
      <c r="L9" s="8" t="n">
        <v>129707752</v>
      </c>
      <c r="M9" s="8" t="s">
        <v>72</v>
      </c>
      <c r="N9" s="8" t="n">
        <v>5584</v>
      </c>
      <c r="O9" s="9" t="s">
        <v>73</v>
      </c>
      <c r="P9" s="8" t="s">
        <v>74</v>
      </c>
      <c r="Q9" s="8" t="s">
        <v>75</v>
      </c>
      <c r="R9" s="8" t="s">
        <v>76</v>
      </c>
      <c r="S9" s="8" t="s">
        <v>77</v>
      </c>
      <c r="T9" s="8" t="s">
        <v>78</v>
      </c>
      <c r="U9" s="8" t="s">
        <v>79</v>
      </c>
      <c r="V9" s="8" t="n">
        <v>12368</v>
      </c>
      <c r="W9" s="8" t="s">
        <v>80</v>
      </c>
    </row>
    <row r="10" s="8" customFormat="true" ht="14" hidden="false" customHeight="false" outlineLevel="0" collapsed="false">
      <c r="A10" s="8" t="s">
        <v>81</v>
      </c>
      <c r="B10" s="8" t="n">
        <v>21.2221949976424</v>
      </c>
      <c r="C10" s="8" t="n">
        <v>9.03307152466728</v>
      </c>
      <c r="D10" s="8" t="n">
        <v>33.4113184706175</v>
      </c>
      <c r="E10" s="8" t="n">
        <v>3.69877714123914</v>
      </c>
      <c r="F10" s="8" t="n">
        <v>1.8870483778031</v>
      </c>
      <c r="G10" s="8" t="n">
        <v>0.000210841375124344</v>
      </c>
      <c r="H10" s="8" t="n">
        <v>0.00109076465120945</v>
      </c>
      <c r="I10" s="8" t="s">
        <v>71</v>
      </c>
      <c r="J10" s="8" t="n">
        <v>10</v>
      </c>
      <c r="K10" s="8" t="n">
        <v>78547825</v>
      </c>
      <c r="L10" s="8" t="n">
        <v>78554128</v>
      </c>
      <c r="M10" s="8" t="s">
        <v>52</v>
      </c>
      <c r="N10" s="8" t="n">
        <v>2394</v>
      </c>
      <c r="O10" s="9" t="s">
        <v>82</v>
      </c>
      <c r="P10" s="8" t="s">
        <v>83</v>
      </c>
      <c r="Q10" s="8" t="s">
        <v>84</v>
      </c>
      <c r="R10" s="8" t="s">
        <v>85</v>
      </c>
      <c r="S10" s="8" t="s">
        <v>77</v>
      </c>
      <c r="T10" s="8" t="s">
        <v>86</v>
      </c>
      <c r="U10" s="8" t="s">
        <v>87</v>
      </c>
      <c r="V10" s="8" t="n">
        <v>12365</v>
      </c>
      <c r="W10" s="8" t="s">
        <v>88</v>
      </c>
    </row>
    <row r="11" s="8" customFormat="true" ht="14" hidden="false" customHeight="false" outlineLevel="0" collapsed="false">
      <c r="A11" s="8" t="s">
        <v>89</v>
      </c>
      <c r="B11" s="8" t="n">
        <v>576.800482059977</v>
      </c>
      <c r="C11" s="8" t="n">
        <v>201.922891811289</v>
      </c>
      <c r="D11" s="8" t="n">
        <v>951.678072308666</v>
      </c>
      <c r="E11" s="8" t="n">
        <v>4.71307667878526</v>
      </c>
      <c r="F11" s="8" t="n">
        <v>2.24432222799298</v>
      </c>
      <c r="G11" s="8" t="n">
        <v>0.00012</v>
      </c>
      <c r="H11" s="8" t="n">
        <v>0.0003</v>
      </c>
      <c r="I11" s="8" t="s">
        <v>71</v>
      </c>
      <c r="J11" s="8" t="n">
        <v>8</v>
      </c>
      <c r="K11" s="8" t="n">
        <v>47070326</v>
      </c>
      <c r="L11" s="8" t="n">
        <v>47092724</v>
      </c>
      <c r="M11" s="8" t="s">
        <v>72</v>
      </c>
      <c r="N11" s="8" t="n">
        <v>3357</v>
      </c>
      <c r="O11" s="9" t="s">
        <v>90</v>
      </c>
      <c r="P11" s="8" t="s">
        <v>91</v>
      </c>
      <c r="Q11" s="8" t="s">
        <v>92</v>
      </c>
      <c r="R11" s="8" t="s">
        <v>93</v>
      </c>
      <c r="S11" s="8" t="s">
        <v>94</v>
      </c>
      <c r="T11" s="8" t="s">
        <v>95</v>
      </c>
      <c r="U11" s="8" t="s">
        <v>96</v>
      </c>
      <c r="V11" s="8" t="n">
        <v>12367</v>
      </c>
      <c r="W11" s="8" t="s">
        <v>97</v>
      </c>
    </row>
    <row r="12" s="8" customFormat="true" ht="14" hidden="false" customHeight="false" outlineLevel="0" collapsed="false">
      <c r="A12" s="8" t="s">
        <v>98</v>
      </c>
      <c r="B12" s="8" t="n">
        <v>192.918584813832</v>
      </c>
      <c r="C12" s="8" t="n">
        <v>262.929354987462</v>
      </c>
      <c r="D12" s="8" t="n">
        <v>122.907814640201</v>
      </c>
      <c r="E12" s="8" t="n">
        <v>0.467455657988671</v>
      </c>
      <c r="F12" s="8" t="n">
        <v>-0.859539822786328</v>
      </c>
      <c r="G12" s="8" t="n">
        <v>8.27009692361181E-006</v>
      </c>
      <c r="H12" s="8" t="n">
        <v>6.09726762598107E-005</v>
      </c>
      <c r="I12" s="8" t="s">
        <v>51</v>
      </c>
      <c r="J12" s="8" t="n">
        <v>3</v>
      </c>
      <c r="K12" s="8" t="n">
        <v>102377235</v>
      </c>
      <c r="L12" s="8" t="n">
        <v>102428329</v>
      </c>
      <c r="M12" s="8" t="s">
        <v>72</v>
      </c>
      <c r="N12" s="8" t="n">
        <v>1469</v>
      </c>
      <c r="O12" s="9" t="s">
        <v>99</v>
      </c>
      <c r="P12" s="8" t="s">
        <v>100</v>
      </c>
      <c r="Q12" s="8" t="s">
        <v>101</v>
      </c>
      <c r="R12" s="8" t="s">
        <v>52</v>
      </c>
      <c r="S12" s="8" t="s">
        <v>102</v>
      </c>
      <c r="T12" s="8" t="s">
        <v>103</v>
      </c>
      <c r="U12" s="8" t="s">
        <v>104</v>
      </c>
      <c r="V12" s="8" t="n">
        <v>18049</v>
      </c>
      <c r="W12" s="8" t="s">
        <v>105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34"/>
  <sheetViews>
    <sheetView showFormulas="false" showGridLines="true" showRowColHeaders="true" showZeros="true" rightToLeft="false" tabSelected="false" showOutlineSymbols="true" defaultGridColor="true" view="normal" topLeftCell="A37" colorId="64" zoomScale="100" zoomScaleNormal="100" zoomScalePageLayoutView="100" workbookViewId="0">
      <selection pane="topLeft" activeCell="I13" activeCellId="0" sqref="I13"/>
    </sheetView>
  </sheetViews>
  <sheetFormatPr defaultColWidth="8.66015625" defaultRowHeight="15" zeroHeight="false" outlineLevelRow="0" outlineLevelCol="0"/>
  <cols>
    <col collapsed="false" customWidth="true" hidden="false" outlineLevel="0" max="4" min="2" style="0" width="12.66"/>
  </cols>
  <sheetData>
    <row r="1" customFormat="false" ht="15" hidden="false" customHeight="false" outlineLevel="0" collapsed="false">
      <c r="A1" s="0" t="s">
        <v>106</v>
      </c>
    </row>
    <row r="2" customFormat="false" ht="15" hidden="false" customHeight="false" outlineLevel="0" collapsed="false">
      <c r="A2" s="2" t="s">
        <v>107</v>
      </c>
      <c r="B2" s="2"/>
      <c r="C2" s="2"/>
      <c r="D2" s="2"/>
      <c r="E2" s="2"/>
      <c r="F2" s="2"/>
      <c r="G2" s="2"/>
      <c r="H2" s="2"/>
      <c r="I2" s="2"/>
      <c r="J2" s="2"/>
    </row>
    <row r="3" customFormat="false" ht="15" hidden="false" customHeight="false" outlineLevel="0" collapsed="false">
      <c r="B3" s="4" t="s">
        <v>5</v>
      </c>
      <c r="C3" s="4" t="s">
        <v>6</v>
      </c>
    </row>
    <row r="4" customFormat="false" ht="15" hidden="false" customHeight="false" outlineLevel="0" collapsed="false">
      <c r="B4" s="10" t="n">
        <v>0.01092164</v>
      </c>
      <c r="C4" s="10" t="n">
        <v>0.004025359</v>
      </c>
    </row>
    <row r="5" customFormat="false" ht="15" hidden="false" customHeight="false" outlineLevel="0" collapsed="false">
      <c r="B5" s="10" t="n">
        <v>0.01245</v>
      </c>
      <c r="C5" s="10" t="n">
        <v>0.0021</v>
      </c>
    </row>
    <row r="6" customFormat="false" ht="15" hidden="false" customHeight="false" outlineLevel="0" collapsed="false">
      <c r="B6" s="10" t="n">
        <v>0.02012</v>
      </c>
      <c r="C6" s="10" t="n">
        <v>0.003001</v>
      </c>
    </row>
    <row r="7" customFormat="false" ht="15" hidden="false" customHeight="false" outlineLevel="0" collapsed="false">
      <c r="A7" s="0" t="s">
        <v>7</v>
      </c>
      <c r="B7" s="0" t="n">
        <f aca="false">AVERAGE(B4:B6)</f>
        <v>0.0144972133333333</v>
      </c>
      <c r="C7" s="0" t="n">
        <f aca="false">AVERAGE(C4:C6)</f>
        <v>0.00304211966666667</v>
      </c>
    </row>
    <row r="8" customFormat="false" ht="15" hidden="false" customHeight="false" outlineLevel="0" collapsed="false">
      <c r="A8" s="0" t="s">
        <v>8</v>
      </c>
      <c r="B8" s="0" t="n">
        <f aca="false">STDEV(B4:B6)</f>
        <v>0.00492907379702651</v>
      </c>
      <c r="C8" s="0" t="n">
        <f aca="false">STDEV(C4:C6)</f>
        <v>0.000963337915770128</v>
      </c>
    </row>
    <row r="10" customFormat="false" ht="15" hidden="false" customHeight="false" outlineLevel="0" collapsed="false">
      <c r="A10" s="2" t="s">
        <v>108</v>
      </c>
      <c r="B10" s="2"/>
      <c r="C10" s="2"/>
      <c r="D10" s="2"/>
      <c r="E10" s="2"/>
      <c r="F10" s="2"/>
      <c r="G10" s="2"/>
      <c r="H10" s="2"/>
      <c r="I10" s="2"/>
      <c r="J10" s="2"/>
    </row>
    <row r="11" customFormat="false" ht="15" hidden="false" customHeight="false" outlineLevel="0" collapsed="false">
      <c r="B11" s="4" t="s">
        <v>5</v>
      </c>
      <c r="C11" s="4" t="s">
        <v>6</v>
      </c>
    </row>
    <row r="12" customFormat="false" ht="15" hidden="false" customHeight="false" outlineLevel="0" collapsed="false">
      <c r="B12" s="10" t="n">
        <v>0.000685764</v>
      </c>
      <c r="C12" s="10" t="n">
        <v>0.00045035</v>
      </c>
    </row>
    <row r="13" customFormat="false" ht="15" hidden="false" customHeight="false" outlineLevel="0" collapsed="false">
      <c r="B13" s="10" t="n">
        <v>0.000799</v>
      </c>
      <c r="C13" s="10" t="n">
        <v>0.00023</v>
      </c>
    </row>
    <row r="14" customFormat="false" ht="15" hidden="false" customHeight="false" outlineLevel="0" collapsed="false">
      <c r="B14" s="10" t="n">
        <v>0.0006978</v>
      </c>
      <c r="C14" s="10" t="n">
        <v>0.00031</v>
      </c>
    </row>
    <row r="15" customFormat="false" ht="15" hidden="false" customHeight="false" outlineLevel="0" collapsed="false">
      <c r="A15" s="0" t="s">
        <v>7</v>
      </c>
      <c r="B15" s="0" t="n">
        <f aca="false">AVERAGE(B12:B14)</f>
        <v>0.000727521333333333</v>
      </c>
      <c r="C15" s="0" t="n">
        <f aca="false">AVERAGE(C12:C14)</f>
        <v>0.000330116666666667</v>
      </c>
    </row>
    <row r="16" customFormat="false" ht="15" hidden="false" customHeight="false" outlineLevel="0" collapsed="false">
      <c r="A16" s="0" t="s">
        <v>8</v>
      </c>
      <c r="B16" s="0" t="n">
        <f aca="false">STDEV(B12:B14)</f>
        <v>6.21941811211735E-005</v>
      </c>
      <c r="C16" s="0" t="n">
        <f aca="false">STDEV(C12:C14)</f>
        <v>0.000111543896441416</v>
      </c>
    </row>
    <row r="18" customFormat="false" ht="15" hidden="false" customHeight="false" outlineLevel="0" collapsed="false">
      <c r="A18" s="2" t="s">
        <v>109</v>
      </c>
      <c r="B18" s="2"/>
      <c r="C18" s="2"/>
      <c r="D18" s="2"/>
      <c r="E18" s="2"/>
      <c r="F18" s="2"/>
      <c r="G18" s="2"/>
      <c r="H18" s="2"/>
      <c r="I18" s="2"/>
      <c r="J18" s="2"/>
      <c r="K18" s="2"/>
    </row>
    <row r="19" customFormat="false" ht="15" hidden="false" customHeight="false" outlineLevel="0" collapsed="false">
      <c r="B19" s="4" t="s">
        <v>110</v>
      </c>
      <c r="C19" s="4" t="s">
        <v>111</v>
      </c>
      <c r="D19" s="4" t="s">
        <v>19</v>
      </c>
    </row>
    <row r="20" customFormat="false" ht="15" hidden="false" customHeight="false" outlineLevel="0" collapsed="false">
      <c r="B20" s="10" t="n">
        <v>0.000201</v>
      </c>
      <c r="C20" s="10" t="n">
        <v>0.000102</v>
      </c>
      <c r="D20" s="10" t="n">
        <v>0.000334</v>
      </c>
    </row>
    <row r="21" customFormat="false" ht="15" hidden="false" customHeight="false" outlineLevel="0" collapsed="false">
      <c r="B21" s="10" t="n">
        <v>0.000234</v>
      </c>
      <c r="C21" s="10" t="n">
        <v>9.9E-005</v>
      </c>
      <c r="D21" s="10" t="n">
        <v>0.000388</v>
      </c>
    </row>
    <row r="22" customFormat="false" ht="15" hidden="false" customHeight="false" outlineLevel="0" collapsed="false">
      <c r="B22" s="10" t="n">
        <v>0.000277</v>
      </c>
      <c r="C22" s="10" t="n">
        <v>0.00011</v>
      </c>
      <c r="D22" s="10" t="n">
        <v>0.000488</v>
      </c>
    </row>
    <row r="23" customFormat="false" ht="15" hidden="false" customHeight="false" outlineLevel="0" collapsed="false">
      <c r="A23" s="0" t="s">
        <v>7</v>
      </c>
      <c r="B23" s="0" t="n">
        <f aca="false">AVERAGE(B20:B22)</f>
        <v>0.000237333333333333</v>
      </c>
      <c r="C23" s="0" t="n">
        <f aca="false">AVERAGE(C20:C22)</f>
        <v>0.000103666666666667</v>
      </c>
      <c r="D23" s="0" t="n">
        <f aca="false">AVERAGE(D20:D22)</f>
        <v>0.000403333333333333</v>
      </c>
    </row>
    <row r="24" customFormat="false" ht="15" hidden="false" customHeight="false" outlineLevel="0" collapsed="false">
      <c r="A24" s="0" t="s">
        <v>8</v>
      </c>
      <c r="B24" s="0" t="n">
        <f aca="false">STDEV(B20:B22)</f>
        <v>3.81094913811944E-005</v>
      </c>
      <c r="C24" s="0" t="n">
        <f aca="false">STDEV(C20:C22)</f>
        <v>5.68624070307733E-006</v>
      </c>
      <c r="D24" s="0" t="n">
        <f aca="false">STDEV(D20:D22)</f>
        <v>7.81366324673218E-005</v>
      </c>
    </row>
    <row r="27" customFormat="false" ht="15" hidden="false" customHeight="false" outlineLevel="0" collapsed="false">
      <c r="A27" s="2" t="s">
        <v>112</v>
      </c>
      <c r="B27" s="2"/>
      <c r="C27" s="2"/>
      <c r="D27" s="2"/>
      <c r="E27" s="2"/>
      <c r="F27" s="2"/>
      <c r="G27" s="2"/>
      <c r="H27" s="2"/>
      <c r="I27" s="2"/>
      <c r="J27" s="2"/>
      <c r="K27" s="2"/>
    </row>
    <row r="28" customFormat="false" ht="15" hidden="false" customHeight="false" outlineLevel="0" collapsed="false">
      <c r="A28" s="3" t="s">
        <v>113</v>
      </c>
      <c r="B28" s="3"/>
      <c r="C28" s="3"/>
      <c r="D28" s="3"/>
      <c r="E28" s="3"/>
      <c r="F28" s="3"/>
      <c r="G28" s="3"/>
      <c r="H28" s="3"/>
      <c r="I28" s="3"/>
      <c r="J28" s="3"/>
      <c r="K28" s="3"/>
    </row>
    <row r="29" customFormat="false" ht="15" hidden="false" customHeight="false" outlineLevel="0" collapsed="false">
      <c r="B29" s="4" t="s">
        <v>110</v>
      </c>
      <c r="C29" s="4" t="s">
        <v>111</v>
      </c>
      <c r="D29" s="4" t="s">
        <v>19</v>
      </c>
    </row>
    <row r="30" customFormat="false" ht="15" hidden="false" customHeight="false" outlineLevel="0" collapsed="false">
      <c r="B30" s="10" t="n">
        <v>0.008393</v>
      </c>
      <c r="C30" s="10" t="n">
        <v>0.004956</v>
      </c>
      <c r="D30" s="10" t="n">
        <v>0.010672</v>
      </c>
    </row>
    <row r="31" customFormat="false" ht="15" hidden="false" customHeight="false" outlineLevel="0" collapsed="false">
      <c r="B31" s="10" t="n">
        <v>0.0060223</v>
      </c>
      <c r="C31" s="10" t="n">
        <v>0.003657</v>
      </c>
      <c r="D31" s="10" t="n">
        <v>0.00844</v>
      </c>
    </row>
    <row r="32" customFormat="false" ht="15" hidden="false" customHeight="false" outlineLevel="0" collapsed="false">
      <c r="B32" s="10" t="n">
        <v>0.007732</v>
      </c>
      <c r="C32" s="10" t="n">
        <v>0.0043</v>
      </c>
      <c r="D32" s="10" t="n">
        <v>0.007321</v>
      </c>
    </row>
    <row r="33" customFormat="false" ht="15" hidden="false" customHeight="false" outlineLevel="0" collapsed="false">
      <c r="A33" s="0" t="s">
        <v>7</v>
      </c>
      <c r="B33" s="0" t="n">
        <f aca="false">AVERAGE(B30:B32)</f>
        <v>0.00738243333333333</v>
      </c>
      <c r="C33" s="0" t="n">
        <f aca="false">AVERAGE(C30:C32)</f>
        <v>0.00430433333333333</v>
      </c>
      <c r="D33" s="0" t="n">
        <f aca="false">AVERAGE(D30:D32)</f>
        <v>0.008811</v>
      </c>
    </row>
    <row r="34" customFormat="false" ht="15" hidden="false" customHeight="false" outlineLevel="0" collapsed="false">
      <c r="A34" s="0" t="s">
        <v>8</v>
      </c>
      <c r="B34" s="0" t="n">
        <f aca="false">STDEV(B30:B32)</f>
        <v>0.00122339783526592</v>
      </c>
      <c r="C34" s="0" t="n">
        <f aca="false">STDEV(C30:C32)</f>
        <v>0.000649510841582597</v>
      </c>
      <c r="D34" s="0" t="n">
        <f aca="false">STDEV(D30:D32)</f>
        <v>0.00170602784268018</v>
      </c>
    </row>
  </sheetData>
  <mergeCells count="5">
    <mergeCell ref="A2:J2"/>
    <mergeCell ref="A10:J10"/>
    <mergeCell ref="A18:K18"/>
    <mergeCell ref="A27:K27"/>
    <mergeCell ref="A28:K28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67"/>
  <sheetViews>
    <sheetView showFormulas="false" showGridLines="true" showRowColHeaders="true" showZeros="true" rightToLeft="false" tabSelected="false" showOutlineSymbols="true" defaultGridColor="true" view="normal" topLeftCell="C64" colorId="64" zoomScale="100" zoomScaleNormal="100" zoomScalePageLayoutView="100" workbookViewId="0">
      <selection pane="topLeft" activeCell="D31" activeCellId="0" sqref="D31"/>
    </sheetView>
  </sheetViews>
  <sheetFormatPr defaultColWidth="8.66015625" defaultRowHeight="15" zeroHeight="false" outlineLevelRow="0" outlineLevelCol="0"/>
  <cols>
    <col collapsed="false" customWidth="true" hidden="false" outlineLevel="0" max="7" min="2" style="0" width="12.66"/>
  </cols>
  <sheetData>
    <row r="1" customFormat="false" ht="15" hidden="false" customHeight="false" outlineLevel="0" collapsed="false">
      <c r="A1" s="0" t="s">
        <v>114</v>
      </c>
    </row>
    <row r="4" customFormat="false" ht="15" hidden="false" customHeight="false" outlineLevel="0" collapsed="false">
      <c r="A4" s="2" t="s">
        <v>115</v>
      </c>
      <c r="B4" s="2"/>
      <c r="C4" s="2"/>
      <c r="D4" s="2"/>
      <c r="E4" s="2"/>
      <c r="F4" s="2"/>
      <c r="G4" s="2"/>
      <c r="H4" s="2"/>
      <c r="I4" s="2"/>
    </row>
    <row r="5" customFormat="false" ht="15" hidden="false" customHeight="false" outlineLevel="0" collapsed="false">
      <c r="C5" s="0" t="s">
        <v>116</v>
      </c>
      <c r="D5" s="0" t="s">
        <v>117</v>
      </c>
      <c r="E5" s="0" t="s">
        <v>118</v>
      </c>
    </row>
    <row r="6" customFormat="false" ht="15" hidden="false" customHeight="false" outlineLevel="0" collapsed="false">
      <c r="A6" s="10"/>
      <c r="B6" s="10"/>
      <c r="C6" s="0" t="n">
        <v>0.01909</v>
      </c>
      <c r="D6" s="0" t="n">
        <v>0.0087</v>
      </c>
      <c r="E6" s="0" t="n">
        <v>0.0228</v>
      </c>
      <c r="F6" s="10"/>
    </row>
    <row r="7" customFormat="false" ht="15" hidden="false" customHeight="false" outlineLevel="0" collapsed="false">
      <c r="C7" s="0" t="n">
        <v>0.02082</v>
      </c>
      <c r="D7" s="0" t="n">
        <v>0.00966</v>
      </c>
      <c r="E7" s="0" t="n">
        <v>0.0188</v>
      </c>
    </row>
    <row r="8" customFormat="false" ht="15" hidden="false" customHeight="false" outlineLevel="0" collapsed="false">
      <c r="C8" s="0" t="n">
        <v>0.02894</v>
      </c>
      <c r="D8" s="0" t="n">
        <v>0.007604</v>
      </c>
      <c r="E8" s="0" t="n">
        <v>0.0147</v>
      </c>
    </row>
    <row r="13" customFormat="false" ht="15" hidden="false" customHeight="false" outlineLevel="0" collapsed="false">
      <c r="A13" s="2" t="s">
        <v>119</v>
      </c>
      <c r="B13" s="2"/>
      <c r="C13" s="2"/>
      <c r="D13" s="2"/>
      <c r="E13" s="2"/>
      <c r="F13" s="2"/>
      <c r="G13" s="2"/>
      <c r="H13" s="2"/>
      <c r="I13" s="2"/>
    </row>
    <row r="14" customFormat="false" ht="15" hidden="false" customHeight="false" outlineLevel="0" collapsed="false">
      <c r="B14" s="4" t="s">
        <v>120</v>
      </c>
      <c r="C14" s="4" t="s">
        <v>121</v>
      </c>
    </row>
    <row r="15" customFormat="false" ht="15" hidden="false" customHeight="false" outlineLevel="0" collapsed="false">
      <c r="B15" s="10" t="n">
        <v>6.456E-005</v>
      </c>
      <c r="C15" s="10" t="n">
        <v>0.003422</v>
      </c>
    </row>
    <row r="16" customFormat="false" ht="15" hidden="false" customHeight="false" outlineLevel="0" collapsed="false">
      <c r="B16" s="10" t="n">
        <v>8.097E-005</v>
      </c>
      <c r="C16" s="10" t="n">
        <v>0.004891</v>
      </c>
    </row>
    <row r="17" customFormat="false" ht="15" hidden="false" customHeight="false" outlineLevel="0" collapsed="false">
      <c r="B17" s="10" t="n">
        <v>9.335E-005</v>
      </c>
      <c r="C17" s="10" t="n">
        <v>0.004221</v>
      </c>
    </row>
    <row r="18" customFormat="false" ht="15" hidden="false" customHeight="false" outlineLevel="0" collapsed="false">
      <c r="A18" s="0" t="s">
        <v>122</v>
      </c>
      <c r="B18" s="0" t="n">
        <f aca="false">AVERAGE(B15:B17)</f>
        <v>7.96266666666667E-005</v>
      </c>
      <c r="C18" s="0" t="n">
        <f aca="false">AVERAGE(C15:C17)</f>
        <v>0.004178</v>
      </c>
    </row>
    <row r="19" customFormat="false" ht="15" hidden="false" customHeight="false" outlineLevel="0" collapsed="false">
      <c r="A19" s="0" t="s">
        <v>8</v>
      </c>
      <c r="B19" s="0" t="n">
        <f aca="false">STDEV(B15:B17)</f>
        <v>1.44419331577643E-005</v>
      </c>
      <c r="C19" s="0" t="n">
        <f aca="false">STDEV(C15:C17)</f>
        <v>0.000735443403668835</v>
      </c>
    </row>
    <row r="24" customFormat="false" ht="15" hidden="false" customHeight="false" outlineLevel="0" collapsed="false">
      <c r="A24" s="2" t="s">
        <v>123</v>
      </c>
      <c r="B24" s="2"/>
      <c r="C24" s="2"/>
      <c r="D24" s="2"/>
      <c r="E24" s="2"/>
      <c r="F24" s="2"/>
      <c r="G24" s="2"/>
      <c r="H24" s="2"/>
      <c r="I24" s="2"/>
    </row>
    <row r="25" customFormat="false" ht="15" hidden="false" customHeight="false" outlineLevel="0" collapsed="false">
      <c r="A25" s="11"/>
      <c r="B25" s="11"/>
      <c r="C25" s="11"/>
      <c r="D25" s="11"/>
      <c r="E25" s="11"/>
      <c r="F25" s="11"/>
      <c r="G25" s="11"/>
      <c r="H25" s="11"/>
      <c r="I25" s="11"/>
    </row>
    <row r="26" customFormat="false" ht="15" hidden="false" customHeight="false" outlineLevel="0" collapsed="false">
      <c r="B26" s="0" t="s">
        <v>5</v>
      </c>
      <c r="C26" s="1" t="s">
        <v>6</v>
      </c>
      <c r="D26" s="1" t="s">
        <v>124</v>
      </c>
      <c r="E26" s="11" t="s">
        <v>125</v>
      </c>
      <c r="F26" s="1" t="s">
        <v>126</v>
      </c>
      <c r="G26" s="11" t="s">
        <v>127</v>
      </c>
      <c r="H26" s="11"/>
      <c r="I26" s="11"/>
    </row>
    <row r="27" customFormat="false" ht="15" hidden="false" customHeight="false" outlineLevel="0" collapsed="false">
      <c r="B27" s="10" t="n">
        <v>0.0027643</v>
      </c>
      <c r="C27" s="10" t="n">
        <v>0.0001879</v>
      </c>
      <c r="D27" s="10" t="n">
        <v>0.003257</v>
      </c>
      <c r="E27" s="10" t="n">
        <v>0.005232</v>
      </c>
      <c r="F27" s="10" t="n">
        <v>0.00099081</v>
      </c>
      <c r="G27" s="10" t="n">
        <v>0.00135</v>
      </c>
      <c r="L27" s="12"/>
      <c r="M27" s="12"/>
      <c r="N27" s="12"/>
      <c r="O27" s="12"/>
    </row>
    <row r="28" customFormat="false" ht="15" hidden="false" customHeight="false" outlineLevel="0" collapsed="false">
      <c r="B28" s="10" t="n">
        <v>0.003012</v>
      </c>
      <c r="C28" s="10" t="n">
        <v>1.992E-005</v>
      </c>
      <c r="D28" s="10" t="n">
        <v>0.004917</v>
      </c>
      <c r="E28" s="10" t="n">
        <v>0.006502</v>
      </c>
      <c r="F28" s="10" t="n">
        <v>0.000738</v>
      </c>
      <c r="G28" s="10" t="n">
        <v>0.001034</v>
      </c>
    </row>
    <row r="29" customFormat="false" ht="15" hidden="false" customHeight="false" outlineLevel="0" collapsed="false">
      <c r="B29" s="10" t="n">
        <v>0.002662</v>
      </c>
      <c r="C29" s="10" t="n">
        <v>0.00027635</v>
      </c>
      <c r="D29" s="10" t="n">
        <v>0.003886</v>
      </c>
      <c r="E29" s="10" t="n">
        <v>0.006339</v>
      </c>
      <c r="F29" s="10" t="n">
        <v>0.0006921</v>
      </c>
      <c r="G29" s="10" t="n">
        <v>0.001201</v>
      </c>
    </row>
    <row r="30" customFormat="false" ht="15" hidden="false" customHeight="false" outlineLevel="0" collapsed="false">
      <c r="A30" s="0" t="s">
        <v>122</v>
      </c>
      <c r="B30" s="0" t="n">
        <f aca="false">AVERAGE(B27:B29)</f>
        <v>0.00281276666666667</v>
      </c>
      <c r="C30" s="0" t="n">
        <f aca="false">AVERAGE(C27:C29)</f>
        <v>0.00016139</v>
      </c>
      <c r="D30" s="0" t="n">
        <f aca="false">AVERAGE(D27:D29)</f>
        <v>0.00402</v>
      </c>
      <c r="E30" s="0" t="n">
        <f aca="false">AVERAGE(E27:E29)</f>
        <v>0.00602433333333333</v>
      </c>
      <c r="F30" s="0" t="n">
        <f aca="false">AVERAGE(F27:F29)</f>
        <v>0.00080697</v>
      </c>
      <c r="G30" s="0" t="n">
        <f aca="false">AVERAGE(G27:G29)</f>
        <v>0.001195</v>
      </c>
    </row>
    <row r="31" customFormat="false" ht="15" hidden="false" customHeight="false" outlineLevel="0" collapsed="false">
      <c r="A31" s="0" t="s">
        <v>8</v>
      </c>
      <c r="B31" s="0" t="n">
        <f aca="false">STDEV(B27:B29)</f>
        <v>0.00017996322772537</v>
      </c>
      <c r="C31" s="0" t="n">
        <f aca="false">STDEV(C27:C29)</f>
        <v>0.000130254256360397</v>
      </c>
      <c r="D31" s="0" t="n">
        <f aca="false">STDEV(D27:D29)</f>
        <v>0.000838073385808188</v>
      </c>
      <c r="E31" s="0" t="n">
        <f aca="false">STDEV(E27:E29)</f>
        <v>0.000691003859130565</v>
      </c>
      <c r="F31" s="0" t="n">
        <f aca="false">STDEV(F27:F29)</f>
        <v>0.00016085571702616</v>
      </c>
      <c r="G31" s="0" t="n">
        <f aca="false">STDEV(G27:G29)</f>
        <v>0.000158085419947571</v>
      </c>
    </row>
    <row r="36" customFormat="false" ht="15" hidden="false" customHeight="false" outlineLevel="0" collapsed="false">
      <c r="A36" s="2" t="s">
        <v>128</v>
      </c>
      <c r="B36" s="2"/>
      <c r="C36" s="2"/>
      <c r="D36" s="2"/>
      <c r="E36" s="2"/>
      <c r="F36" s="2"/>
      <c r="G36" s="2"/>
      <c r="H36" s="2"/>
      <c r="I36" s="2"/>
    </row>
    <row r="37" customFormat="false" ht="15" hidden="false" customHeight="false" outlineLevel="0" collapsed="false">
      <c r="A37" s="11"/>
      <c r="B37" s="11"/>
      <c r="C37" s="11"/>
      <c r="D37" s="11"/>
      <c r="E37" s="11"/>
      <c r="F37" s="11"/>
      <c r="G37" s="11"/>
      <c r="H37" s="11"/>
      <c r="I37" s="11"/>
    </row>
    <row r="38" customFormat="false" ht="15" hidden="false" customHeight="false" outlineLevel="0" collapsed="false">
      <c r="A38" s="11"/>
      <c r="B38" s="11"/>
      <c r="C38" s="1" t="s">
        <v>6</v>
      </c>
      <c r="D38" s="1" t="s">
        <v>124</v>
      </c>
      <c r="E38" s="11" t="s">
        <v>125</v>
      </c>
      <c r="F38" s="1" t="s">
        <v>126</v>
      </c>
      <c r="G38" s="11" t="s">
        <v>127</v>
      </c>
      <c r="H38" s="11"/>
      <c r="I38" s="11"/>
    </row>
    <row r="39" customFormat="false" ht="15" hidden="false" customHeight="false" outlineLevel="0" collapsed="false">
      <c r="B39" s="10" t="n">
        <v>0.000108382</v>
      </c>
      <c r="C39" s="10" t="n">
        <v>0.00058821</v>
      </c>
      <c r="D39" s="10" t="n">
        <v>0.000102341</v>
      </c>
      <c r="E39" s="10" t="n">
        <v>0.000502</v>
      </c>
      <c r="F39" s="10" t="n">
        <v>0.00011</v>
      </c>
      <c r="G39" s="10" t="n">
        <v>0.00069</v>
      </c>
    </row>
    <row r="40" customFormat="false" ht="15" hidden="false" customHeight="false" outlineLevel="0" collapsed="false">
      <c r="B40" s="10" t="n">
        <v>0.000245326</v>
      </c>
      <c r="C40" s="10" t="n">
        <v>0.0006842</v>
      </c>
      <c r="D40" s="10" t="n">
        <v>9.4802E-005</v>
      </c>
      <c r="E40" s="10" t="n">
        <v>0.000621</v>
      </c>
      <c r="F40" s="10" t="n">
        <v>7.32E-005</v>
      </c>
      <c r="G40" s="10" t="n">
        <v>0.000701</v>
      </c>
    </row>
    <row r="41" customFormat="false" ht="15" hidden="false" customHeight="false" outlineLevel="0" collapsed="false">
      <c r="B41" s="10" t="n">
        <v>0.000193202</v>
      </c>
      <c r="C41" s="10" t="n">
        <v>0.00049908</v>
      </c>
      <c r="D41" s="10" t="n">
        <v>0.00018143</v>
      </c>
      <c r="E41" s="10" t="n">
        <v>0.000442</v>
      </c>
      <c r="F41" s="10" t="n">
        <v>0.0001023</v>
      </c>
      <c r="G41" s="10" t="n">
        <v>0.000874</v>
      </c>
    </row>
    <row r="42" customFormat="false" ht="15" hidden="false" customHeight="false" outlineLevel="0" collapsed="false">
      <c r="A42" s="0" t="s">
        <v>122</v>
      </c>
      <c r="B42" s="0" t="n">
        <f aca="false">AVERAGE(B39:B41)</f>
        <v>0.000182303333333333</v>
      </c>
      <c r="C42" s="0" t="n">
        <f aca="false">AVERAGE(C39:C41)</f>
        <v>0.000590496666666667</v>
      </c>
      <c r="D42" s="0" t="n">
        <f aca="false">AVERAGE(D39:D41)</f>
        <v>0.000126191</v>
      </c>
      <c r="E42" s="0" t="n">
        <f aca="false">AVERAGE(E39:E41)</f>
        <v>0.000521666666666667</v>
      </c>
      <c r="F42" s="0" t="n">
        <f aca="false">AVERAGE(F39:F41)</f>
        <v>9.51666666666667E-005</v>
      </c>
      <c r="G42" s="0" t="n">
        <f aca="false">AVERAGE(G39:G41)</f>
        <v>0.000755</v>
      </c>
    </row>
    <row r="43" customFormat="false" ht="15" hidden="false" customHeight="false" outlineLevel="0" collapsed="false">
      <c r="A43" s="0" t="s">
        <v>8</v>
      </c>
      <c r="B43" s="0" t="n">
        <f aca="false">STDEV(B39:B41)</f>
        <v>6.911946531429E-005</v>
      </c>
      <c r="C43" s="0" t="n">
        <f aca="false">STDEV(C39:C41)</f>
        <v>9.25811818531894E-005</v>
      </c>
      <c r="D43" s="0" t="n">
        <f aca="false">STDEV(D39:D41)</f>
        <v>4.79866593023519E-005</v>
      </c>
      <c r="E43" s="0" t="n">
        <f aca="false">STDEV(E39:E41)</f>
        <v>9.1106165177409E-005</v>
      </c>
      <c r="F43" s="0" t="n">
        <f aca="false">STDEV(F39:F41)</f>
        <v>1.94093620022229E-005</v>
      </c>
      <c r="G43" s="0" t="n">
        <f aca="false">STDEV(G39:G41)</f>
        <v>0.000103203682104855</v>
      </c>
    </row>
    <row r="48" customFormat="false" ht="15" hidden="false" customHeight="false" outlineLevel="0" collapsed="false">
      <c r="A48" s="2" t="s">
        <v>129</v>
      </c>
      <c r="B48" s="2"/>
      <c r="C48" s="2"/>
      <c r="D48" s="2"/>
      <c r="E48" s="2"/>
      <c r="F48" s="2"/>
      <c r="G48" s="2"/>
      <c r="H48" s="2"/>
      <c r="I48" s="2"/>
    </row>
    <row r="49" customFormat="false" ht="15" hidden="false" customHeight="false" outlineLevel="0" collapsed="false">
      <c r="A49" s="11"/>
      <c r="B49" s="11"/>
      <c r="C49" s="11"/>
      <c r="D49" s="11"/>
      <c r="E49" s="11"/>
      <c r="F49" s="11"/>
      <c r="G49" s="11"/>
      <c r="H49" s="11"/>
      <c r="I49" s="11"/>
    </row>
    <row r="50" customFormat="false" ht="15" hidden="false" customHeight="false" outlineLevel="0" collapsed="false">
      <c r="A50" s="11"/>
      <c r="B50" s="11"/>
      <c r="C50" s="1" t="s">
        <v>6</v>
      </c>
      <c r="D50" s="1" t="s">
        <v>124</v>
      </c>
      <c r="E50" s="11" t="s">
        <v>125</v>
      </c>
      <c r="F50" s="1" t="s">
        <v>126</v>
      </c>
      <c r="G50" s="11" t="s">
        <v>127</v>
      </c>
      <c r="H50" s="11"/>
      <c r="I50" s="11"/>
    </row>
    <row r="51" customFormat="false" ht="15" hidden="false" customHeight="false" outlineLevel="0" collapsed="false">
      <c r="B51" s="10" t="n">
        <v>0.0010382</v>
      </c>
      <c r="C51" s="10" t="n">
        <v>0.00382744</v>
      </c>
      <c r="D51" s="10" t="n">
        <v>0.00189349</v>
      </c>
      <c r="E51" s="10" t="n">
        <v>0.004032</v>
      </c>
      <c r="F51" s="10" t="n">
        <v>0.0008521</v>
      </c>
      <c r="G51" s="10" t="n">
        <v>0.005858</v>
      </c>
    </row>
    <row r="52" customFormat="false" ht="15" hidden="false" customHeight="false" outlineLevel="0" collapsed="false">
      <c r="B52" s="10" t="n">
        <v>0.0020121</v>
      </c>
      <c r="C52" s="10" t="n">
        <v>0.00584232</v>
      </c>
      <c r="D52" s="10" t="n">
        <v>0.00303721</v>
      </c>
      <c r="E52" s="10" t="n">
        <v>0.00554</v>
      </c>
      <c r="F52" s="10" t="n">
        <v>0.0001132</v>
      </c>
      <c r="G52" s="10" t="n">
        <v>0.007043</v>
      </c>
    </row>
    <row r="53" customFormat="false" ht="15" hidden="false" customHeight="false" outlineLevel="0" collapsed="false">
      <c r="B53" s="10" t="n">
        <v>0.0028212</v>
      </c>
      <c r="C53" s="10" t="n">
        <v>0.00463422</v>
      </c>
      <c r="D53" s="10" t="n">
        <v>0.00165378</v>
      </c>
      <c r="E53" s="10" t="n">
        <v>0.004438</v>
      </c>
      <c r="F53" s="10" t="n">
        <v>0.002035</v>
      </c>
      <c r="G53" s="10" t="n">
        <v>0.006445</v>
      </c>
    </row>
    <row r="54" customFormat="false" ht="15" hidden="false" customHeight="false" outlineLevel="0" collapsed="false">
      <c r="A54" s="0" t="s">
        <v>122</v>
      </c>
      <c r="B54" s="0" t="n">
        <f aca="false">AVERAGE(B51:B53)</f>
        <v>0.00195716666666667</v>
      </c>
      <c r="C54" s="0" t="n">
        <f aca="false">AVERAGE(C51:C53)</f>
        <v>0.00476799333333333</v>
      </c>
      <c r="D54" s="0" t="n">
        <f aca="false">AVERAGE(D51:D53)</f>
        <v>0.00219482666666667</v>
      </c>
      <c r="E54" s="0" t="n">
        <f aca="false">AVERAGE(E51:E53)</f>
        <v>0.00467</v>
      </c>
      <c r="F54" s="0" t="n">
        <f aca="false">AVERAGE(F51:F53)</f>
        <v>0.0010001</v>
      </c>
      <c r="G54" s="0" t="n">
        <f aca="false">AVERAGE(G51:G53)</f>
        <v>0.00644866666666667</v>
      </c>
    </row>
    <row r="55" customFormat="false" ht="15" hidden="false" customHeight="false" outlineLevel="0" collapsed="false">
      <c r="A55" s="0" t="s">
        <v>8</v>
      </c>
      <c r="B55" s="0" t="n">
        <f aca="false">STDEV(B51:B53)</f>
        <v>0.000892768448889931</v>
      </c>
      <c r="C55" s="0" t="n">
        <f aca="false">STDEV(C51:C53)</f>
        <v>0.00101407930268462</v>
      </c>
      <c r="D55" s="0" t="n">
        <f aca="false">STDEV(D51:D53)</f>
        <v>0.000739305404574681</v>
      </c>
      <c r="E55" s="0" t="n">
        <f aca="false">STDEV(E51:E53)</f>
        <v>0.000780310194730275</v>
      </c>
      <c r="F55" s="0" t="n">
        <f aca="false">STDEV(F51:F53)</f>
        <v>0.000969410547704119</v>
      </c>
      <c r="G55" s="0" t="n">
        <f aca="false">STDEV(G51:G53)</f>
        <v>0.000592508509080952</v>
      </c>
    </row>
    <row r="60" customFormat="false" ht="15" hidden="false" customHeight="false" outlineLevel="0" collapsed="false">
      <c r="A60" s="2" t="s">
        <v>130</v>
      </c>
      <c r="B60" s="2"/>
      <c r="C60" s="2"/>
      <c r="D60" s="2"/>
      <c r="E60" s="2"/>
      <c r="F60" s="2"/>
      <c r="G60" s="2"/>
      <c r="H60" s="2"/>
      <c r="I60" s="2"/>
    </row>
    <row r="61" customFormat="false" ht="15" hidden="false" customHeight="false" outlineLevel="0" collapsed="false">
      <c r="A61" s="11"/>
      <c r="B61" s="11"/>
      <c r="C61" s="11"/>
      <c r="D61" s="11"/>
      <c r="E61" s="11"/>
      <c r="F61" s="11"/>
      <c r="G61" s="11"/>
      <c r="H61" s="11"/>
      <c r="I61" s="11"/>
    </row>
    <row r="62" customFormat="false" ht="15" hidden="false" customHeight="false" outlineLevel="0" collapsed="false">
      <c r="A62" s="11"/>
      <c r="B62" s="11"/>
      <c r="C62" s="1" t="s">
        <v>6</v>
      </c>
      <c r="D62" s="1" t="s">
        <v>124</v>
      </c>
      <c r="E62" s="11" t="s">
        <v>125</v>
      </c>
      <c r="F62" s="1" t="s">
        <v>126</v>
      </c>
      <c r="G62" s="11" t="s">
        <v>127</v>
      </c>
      <c r="H62" s="11"/>
      <c r="I62" s="11"/>
    </row>
    <row r="63" customFormat="false" ht="15" hidden="false" customHeight="false" outlineLevel="0" collapsed="false">
      <c r="B63" s="10" t="n">
        <v>0.01102</v>
      </c>
      <c r="C63" s="10" t="n">
        <v>0.03381</v>
      </c>
      <c r="D63" s="10" t="n">
        <v>0.01886</v>
      </c>
      <c r="E63" s="10" t="n">
        <v>0.04108</v>
      </c>
      <c r="F63" s="10" t="n">
        <v>0.009817</v>
      </c>
      <c r="G63" s="10" t="n">
        <v>0.05008</v>
      </c>
    </row>
    <row r="64" customFormat="false" ht="15" hidden="false" customHeight="false" outlineLevel="0" collapsed="false">
      <c r="B64" s="10" t="n">
        <v>0.01323</v>
      </c>
      <c r="C64" s="10" t="n">
        <v>0.03824</v>
      </c>
      <c r="D64" s="10" t="n">
        <v>0.01059</v>
      </c>
      <c r="E64" s="10" t="n">
        <v>0.03998</v>
      </c>
      <c r="F64" s="10" t="n">
        <v>0.01852</v>
      </c>
      <c r="G64" s="10" t="n">
        <v>0.07741</v>
      </c>
    </row>
    <row r="65" customFormat="false" ht="15" hidden="false" customHeight="false" outlineLevel="0" collapsed="false">
      <c r="B65" s="10" t="n">
        <v>0.01831</v>
      </c>
      <c r="C65" s="10" t="n">
        <v>0.04011</v>
      </c>
      <c r="D65" s="10" t="n">
        <v>0.01204</v>
      </c>
      <c r="E65" s="10" t="n">
        <v>0.04243</v>
      </c>
      <c r="F65" s="10" t="n">
        <v>0.00605</v>
      </c>
      <c r="G65" s="10" t="n">
        <v>0.06734</v>
      </c>
    </row>
    <row r="66" customFormat="false" ht="15" hidden="false" customHeight="false" outlineLevel="0" collapsed="false">
      <c r="A66" s="0" t="s">
        <v>122</v>
      </c>
      <c r="B66" s="0" t="n">
        <f aca="false">AVERAGE(B63:B65)</f>
        <v>0.0141866666666667</v>
      </c>
      <c r="C66" s="0" t="n">
        <f aca="false">AVERAGE(C63:C65)</f>
        <v>0.0373866666666667</v>
      </c>
      <c r="D66" s="0" t="n">
        <f aca="false">AVERAGE(D63:D65)</f>
        <v>0.01383</v>
      </c>
      <c r="E66" s="0" t="n">
        <f aca="false">AVERAGE(E63:E65)</f>
        <v>0.0411633333333333</v>
      </c>
      <c r="F66" s="0" t="n">
        <f aca="false">AVERAGE(F63:F65)</f>
        <v>0.0114623333333333</v>
      </c>
      <c r="G66" s="0" t="n">
        <f aca="false">AVERAGE(G63:G65)</f>
        <v>0.0649433333333333</v>
      </c>
    </row>
    <row r="67" customFormat="false" ht="15" hidden="false" customHeight="false" outlineLevel="0" collapsed="false">
      <c r="A67" s="0" t="s">
        <v>8</v>
      </c>
      <c r="B67" s="0" t="n">
        <f aca="false">STDEV(B63:B65)</f>
        <v>0.0037379718208319</v>
      </c>
      <c r="C67" s="0" t="n">
        <f aca="false">STDEV(C63:C65)</f>
        <v>0.00323552674742975</v>
      </c>
      <c r="D67" s="0" t="n">
        <f aca="false">STDEV(D63:D65)</f>
        <v>0.00441602762672518</v>
      </c>
      <c r="E67" s="0" t="n">
        <f aca="false">STDEV(E63:E65)</f>
        <v>0.00122712400894666</v>
      </c>
      <c r="F67" s="0" t="n">
        <f aca="false">STDEV(F63:F65)</f>
        <v>0.00639574595597209</v>
      </c>
      <c r="G67" s="0" t="n">
        <f aca="false">STDEV(G63:G65)</f>
        <v>0.0138217304753541</v>
      </c>
    </row>
  </sheetData>
  <mergeCells count="6">
    <mergeCell ref="A4:I4"/>
    <mergeCell ref="A13:I13"/>
    <mergeCell ref="A24:I24"/>
    <mergeCell ref="A36:I36"/>
    <mergeCell ref="A48:I48"/>
    <mergeCell ref="A60:I60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75"/>
  <sheetViews>
    <sheetView showFormulas="false" showGridLines="true" showRowColHeaders="true" showZeros="true" rightToLeft="false" tabSelected="true" showOutlineSymbols="true" defaultGridColor="true" view="normal" topLeftCell="A13" colorId="64" zoomScale="100" zoomScaleNormal="100" zoomScalePageLayoutView="100" workbookViewId="0">
      <selection pane="topLeft" activeCell="B70" activeCellId="0" sqref="B70:E73"/>
    </sheetView>
  </sheetViews>
  <sheetFormatPr defaultColWidth="8.66015625" defaultRowHeight="15" zeroHeight="false" outlineLevelRow="0" outlineLevelCol="0"/>
  <cols>
    <col collapsed="false" customWidth="true" hidden="false" outlineLevel="0" max="3" min="2" style="0" width="12.66"/>
    <col collapsed="false" customWidth="true" hidden="false" outlineLevel="0" max="4" min="4" style="0" width="11.99"/>
    <col collapsed="false" customWidth="true" hidden="false" outlineLevel="0" max="5" min="5" style="0" width="15.07"/>
  </cols>
  <sheetData>
    <row r="1" customFormat="false" ht="15" hidden="false" customHeight="false" outlineLevel="0" collapsed="false">
      <c r="A1" s="0" t="s">
        <v>131</v>
      </c>
    </row>
    <row r="4" customFormat="false" ht="15" hidden="false" customHeight="false" outlineLevel="0" collapsed="false">
      <c r="A4" s="2" t="s">
        <v>132</v>
      </c>
      <c r="B4" s="2"/>
      <c r="C4" s="2"/>
      <c r="D4" s="2"/>
      <c r="E4" s="2"/>
      <c r="F4" s="2"/>
      <c r="G4" s="2"/>
      <c r="H4" s="2"/>
      <c r="I4" s="2"/>
    </row>
    <row r="5" customFormat="false" ht="15" hidden="false" customHeight="false" outlineLevel="0" collapsed="false">
      <c r="B5" s="7" t="s">
        <v>133</v>
      </c>
      <c r="C5" s="7" t="s">
        <v>134</v>
      </c>
      <c r="D5" s="7" t="s">
        <v>135</v>
      </c>
      <c r="E5" s="7" t="s">
        <v>136</v>
      </c>
    </row>
    <row r="6" customFormat="false" ht="15" hidden="false" customHeight="false" outlineLevel="0" collapsed="false">
      <c r="B6" s="0" t="n">
        <v>1.1</v>
      </c>
      <c r="C6" s="0" t="n">
        <v>1.34</v>
      </c>
      <c r="D6" s="0" t="n">
        <v>1.08</v>
      </c>
      <c r="E6" s="0" t="n">
        <v>1.22</v>
      </c>
    </row>
    <row r="7" customFormat="false" ht="15" hidden="false" customHeight="false" outlineLevel="0" collapsed="false">
      <c r="B7" s="0" t="n">
        <v>0.94</v>
      </c>
      <c r="C7" s="0" t="n">
        <v>1.48</v>
      </c>
      <c r="D7" s="0" t="n">
        <v>1.02</v>
      </c>
      <c r="E7" s="0" t="n">
        <v>1.49</v>
      </c>
    </row>
    <row r="8" customFormat="false" ht="15" hidden="false" customHeight="false" outlineLevel="0" collapsed="false">
      <c r="B8" s="0" t="n">
        <v>1</v>
      </c>
      <c r="C8" s="0" t="n">
        <v>1.22</v>
      </c>
      <c r="D8" s="0" t="n">
        <v>0.92</v>
      </c>
      <c r="E8" s="0" t="n">
        <v>1.23</v>
      </c>
    </row>
    <row r="9" customFormat="false" ht="15" hidden="false" customHeight="false" outlineLevel="0" collapsed="false">
      <c r="B9" s="0" t="n">
        <v>0.99</v>
      </c>
      <c r="C9" s="0" t="n">
        <v>1.4</v>
      </c>
      <c r="D9" s="0" t="n">
        <v>1.01</v>
      </c>
      <c r="E9" s="0" t="n">
        <v>1.28</v>
      </c>
    </row>
    <row r="10" customFormat="false" ht="15" hidden="false" customHeight="false" outlineLevel="0" collapsed="false">
      <c r="B10" s="0" t="n">
        <v>1.01</v>
      </c>
      <c r="C10" s="0" t="n">
        <v>1.36</v>
      </c>
      <c r="D10" s="0" t="n">
        <v>0.99</v>
      </c>
      <c r="E10" s="0" t="n">
        <v>1.34</v>
      </c>
    </row>
    <row r="11" customFormat="false" ht="15" hidden="false" customHeight="false" outlineLevel="0" collapsed="false">
      <c r="A11" s="0" t="s">
        <v>7</v>
      </c>
      <c r="B11" s="0" t="n">
        <f aca="false">AVERAGE(B6:B10)</f>
        <v>1.008</v>
      </c>
      <c r="C11" s="0" t="n">
        <f aca="false">AVERAGE(C6:C10)</f>
        <v>1.36</v>
      </c>
      <c r="D11" s="0" t="n">
        <f aca="false">AVERAGE(D6:D10)</f>
        <v>1.004</v>
      </c>
      <c r="E11" s="0" t="n">
        <f aca="false">AVERAGE(E6:E10)</f>
        <v>1.312</v>
      </c>
    </row>
    <row r="12" customFormat="false" ht="15" hidden="false" customHeight="false" outlineLevel="0" collapsed="false">
      <c r="A12" s="0" t="s">
        <v>8</v>
      </c>
      <c r="B12" s="0" t="n">
        <f aca="false">STDEV(B6:B10)</f>
        <v>0.0580517010948</v>
      </c>
      <c r="C12" s="0" t="n">
        <f aca="false">STDEV(C6:C10)</f>
        <v>0.0948683298050514</v>
      </c>
      <c r="D12" s="0" t="n">
        <f aca="false">STDEV(D6:D10)</f>
        <v>0.057706152185014</v>
      </c>
      <c r="E12" s="0" t="n">
        <f aca="false">STDEV(E6:E10)</f>
        <v>0.110317722964173</v>
      </c>
    </row>
    <row r="17" customFormat="false" ht="15" hidden="false" customHeight="false" outlineLevel="0" collapsed="false">
      <c r="A17" s="2" t="s">
        <v>137</v>
      </c>
      <c r="B17" s="2"/>
      <c r="C17" s="2"/>
      <c r="D17" s="2"/>
      <c r="E17" s="2"/>
      <c r="F17" s="2"/>
      <c r="G17" s="2"/>
      <c r="H17" s="2"/>
      <c r="I17" s="2"/>
    </row>
    <row r="18" customFormat="false" ht="15" hidden="false" customHeight="false" outlineLevel="0" collapsed="false">
      <c r="B18" s="7" t="s">
        <v>133</v>
      </c>
      <c r="C18" s="7" t="s">
        <v>134</v>
      </c>
      <c r="D18" s="7" t="s">
        <v>135</v>
      </c>
      <c r="E18" s="7" t="s">
        <v>136</v>
      </c>
    </row>
    <row r="19" customFormat="false" ht="15" hidden="false" customHeight="false" outlineLevel="0" collapsed="false">
      <c r="B19" s="0" t="n">
        <v>1.12</v>
      </c>
      <c r="C19" s="0" t="n">
        <v>1.54</v>
      </c>
      <c r="D19" s="0" t="n">
        <v>0.91</v>
      </c>
      <c r="E19" s="0" t="n">
        <v>1.35</v>
      </c>
    </row>
    <row r="20" customFormat="false" ht="15" hidden="false" customHeight="false" outlineLevel="0" collapsed="false">
      <c r="B20" s="0" t="n">
        <v>0.88</v>
      </c>
      <c r="C20" s="0" t="n">
        <v>1.27</v>
      </c>
      <c r="D20" s="0" t="n">
        <v>0.98</v>
      </c>
      <c r="E20" s="0" t="n">
        <v>1.59</v>
      </c>
    </row>
    <row r="21" customFormat="false" ht="15" hidden="false" customHeight="false" outlineLevel="0" collapsed="false">
      <c r="B21" s="0" t="n">
        <v>1.14</v>
      </c>
      <c r="C21" s="0" t="n">
        <v>1.43</v>
      </c>
      <c r="D21" s="0" t="n">
        <v>1.24</v>
      </c>
      <c r="E21" s="0" t="n">
        <v>1.37</v>
      </c>
    </row>
    <row r="22" customFormat="false" ht="15" hidden="false" customHeight="false" outlineLevel="0" collapsed="false">
      <c r="B22" s="0" t="n">
        <v>1.04</v>
      </c>
      <c r="C22" s="0" t="n">
        <v>1.45</v>
      </c>
      <c r="D22" s="0" t="n">
        <v>1.02</v>
      </c>
      <c r="E22" s="0" t="n">
        <v>1.49</v>
      </c>
    </row>
    <row r="23" customFormat="false" ht="15" hidden="false" customHeight="false" outlineLevel="0" collapsed="false">
      <c r="B23" s="0" t="n">
        <v>0.99</v>
      </c>
      <c r="C23" s="0" t="n">
        <v>1.39</v>
      </c>
      <c r="D23" s="0" t="n">
        <v>1.11</v>
      </c>
      <c r="E23" s="0" t="n">
        <v>1.37</v>
      </c>
    </row>
    <row r="32" customFormat="false" ht="15" hidden="false" customHeight="false" outlineLevel="0" collapsed="false">
      <c r="A32" s="2" t="s">
        <v>138</v>
      </c>
      <c r="B32" s="2"/>
      <c r="C32" s="2"/>
      <c r="D32" s="2"/>
      <c r="E32" s="2"/>
      <c r="F32" s="2"/>
      <c r="G32" s="2"/>
      <c r="H32" s="2"/>
      <c r="I32" s="2"/>
    </row>
    <row r="33" customFormat="false" ht="15" hidden="false" customHeight="false" outlineLevel="0" collapsed="false">
      <c r="B33" s="3" t="s">
        <v>133</v>
      </c>
      <c r="C33" s="3"/>
      <c r="D33" s="3" t="s">
        <v>134</v>
      </c>
      <c r="E33" s="3"/>
      <c r="F33" s="3" t="s">
        <v>135</v>
      </c>
      <c r="G33" s="3"/>
      <c r="H33" s="3" t="s">
        <v>136</v>
      </c>
      <c r="I33" s="3"/>
    </row>
    <row r="34" customFormat="false" ht="15" hidden="false" customHeight="false" outlineLevel="0" collapsed="false">
      <c r="B34" s="0" t="s">
        <v>139</v>
      </c>
      <c r="C34" s="0" t="s">
        <v>8</v>
      </c>
      <c r="D34" s="0" t="s">
        <v>139</v>
      </c>
      <c r="E34" s="0" t="s">
        <v>8</v>
      </c>
      <c r="F34" s="0" t="s">
        <v>139</v>
      </c>
      <c r="G34" s="0" t="s">
        <v>8</v>
      </c>
      <c r="H34" s="0" t="s">
        <v>139</v>
      </c>
      <c r="I34" s="0" t="s">
        <v>8</v>
      </c>
    </row>
    <row r="35" customFormat="false" ht="15" hidden="false" customHeight="false" outlineLevel="0" collapsed="false">
      <c r="B35" s="0" t="n">
        <v>98</v>
      </c>
      <c r="C35" s="0" t="n">
        <v>30.1</v>
      </c>
      <c r="D35" s="0" t="n">
        <v>576</v>
      </c>
      <c r="E35" s="0" t="n">
        <v>32.01</v>
      </c>
      <c r="F35" s="0" t="n">
        <v>525</v>
      </c>
      <c r="G35" s="0" t="n">
        <v>52.91</v>
      </c>
      <c r="H35" s="0" t="n">
        <v>492</v>
      </c>
      <c r="I35" s="0" t="n">
        <v>37.67</v>
      </c>
    </row>
    <row r="36" customFormat="false" ht="15" hidden="false" customHeight="false" outlineLevel="0" collapsed="false">
      <c r="B36" s="0" t="n">
        <v>178</v>
      </c>
      <c r="C36" s="0" t="n">
        <v>42.03</v>
      </c>
      <c r="D36" s="0" t="n">
        <v>499</v>
      </c>
      <c r="E36" s="0" t="n">
        <v>48.2</v>
      </c>
      <c r="F36" s="0" t="n">
        <v>201</v>
      </c>
      <c r="G36" s="0" t="n">
        <v>43.46</v>
      </c>
      <c r="H36" s="0" t="n">
        <v>597</v>
      </c>
      <c r="I36" s="0" t="n">
        <v>49.56</v>
      </c>
    </row>
    <row r="37" customFormat="false" ht="15" hidden="false" customHeight="false" outlineLevel="0" collapsed="false">
      <c r="B37" s="0" t="n">
        <v>133</v>
      </c>
      <c r="C37" s="0" t="n">
        <v>34.05</v>
      </c>
      <c r="D37" s="0" t="n">
        <v>482</v>
      </c>
      <c r="E37" s="0" t="n">
        <v>44.54</v>
      </c>
      <c r="F37" s="0" t="n">
        <v>133</v>
      </c>
      <c r="G37" s="0" t="n">
        <v>38.32</v>
      </c>
      <c r="H37" s="0" t="n">
        <v>438</v>
      </c>
      <c r="I37" s="0" t="n">
        <v>33.32</v>
      </c>
    </row>
    <row r="38" customFormat="false" ht="15" hidden="false" customHeight="false" outlineLevel="0" collapsed="false">
      <c r="B38" s="0" t="n">
        <v>141</v>
      </c>
      <c r="C38" s="0" t="n">
        <v>21</v>
      </c>
      <c r="D38" s="0" t="n">
        <v>671</v>
      </c>
      <c r="E38" s="0" t="n">
        <v>32.9</v>
      </c>
      <c r="F38" s="0" t="n">
        <v>180</v>
      </c>
      <c r="G38" s="0" t="n">
        <v>52</v>
      </c>
      <c r="H38" s="0" t="n">
        <v>413</v>
      </c>
      <c r="I38" s="0" t="n">
        <v>54.33</v>
      </c>
    </row>
    <row r="44" customFormat="false" ht="15" hidden="false" customHeight="false" outlineLevel="0" collapsed="false">
      <c r="A44" s="2" t="s">
        <v>140</v>
      </c>
      <c r="B44" s="2"/>
      <c r="C44" s="2"/>
      <c r="D44" s="2"/>
      <c r="E44" s="2"/>
      <c r="F44" s="2"/>
      <c r="G44" s="2"/>
      <c r="H44" s="2"/>
      <c r="I44" s="2"/>
    </row>
    <row r="45" customFormat="false" ht="15" hidden="false" customHeight="false" outlineLevel="0" collapsed="false">
      <c r="B45" s="7" t="s">
        <v>133</v>
      </c>
      <c r="C45" s="7" t="s">
        <v>134</v>
      </c>
      <c r="D45" s="7" t="s">
        <v>135</v>
      </c>
      <c r="E45" s="7" t="s">
        <v>136</v>
      </c>
      <c r="G45" s="7"/>
      <c r="I45" s="7"/>
    </row>
    <row r="46" customFormat="false" ht="15" hidden="false" customHeight="false" outlineLevel="0" collapsed="false">
      <c r="B46" s="0" t="n">
        <v>8</v>
      </c>
      <c r="C46" s="0" t="n">
        <v>4</v>
      </c>
      <c r="D46" s="0" t="n">
        <v>9</v>
      </c>
      <c r="E46" s="0" t="n">
        <v>5</v>
      </c>
    </row>
    <row r="47" customFormat="false" ht="15" hidden="false" customHeight="false" outlineLevel="0" collapsed="false">
      <c r="B47" s="0" t="n">
        <v>6</v>
      </c>
      <c r="C47" s="0" t="n">
        <v>5</v>
      </c>
      <c r="D47" s="0" t="n">
        <v>7</v>
      </c>
      <c r="E47" s="0" t="n">
        <v>4</v>
      </c>
    </row>
    <row r="48" customFormat="false" ht="15" hidden="false" customHeight="false" outlineLevel="0" collapsed="false">
      <c r="B48" s="0" t="n">
        <v>7</v>
      </c>
      <c r="C48" s="0" t="n">
        <v>6</v>
      </c>
      <c r="D48" s="0" t="n">
        <v>8</v>
      </c>
      <c r="E48" s="0" t="n">
        <v>5</v>
      </c>
    </row>
    <row r="49" customFormat="false" ht="15" hidden="false" customHeight="false" outlineLevel="0" collapsed="false">
      <c r="B49" s="0" t="n">
        <v>10</v>
      </c>
      <c r="C49" s="0" t="n">
        <v>3</v>
      </c>
      <c r="D49" s="0" t="n">
        <v>6</v>
      </c>
      <c r="E49" s="0" t="n">
        <v>3</v>
      </c>
    </row>
    <row r="50" customFormat="false" ht="15" hidden="false" customHeight="false" outlineLevel="0" collapsed="false">
      <c r="A50" s="0" t="s">
        <v>7</v>
      </c>
      <c r="B50" s="0" t="n">
        <f aca="false">AVERAGE(B46:B49)</f>
        <v>7.75</v>
      </c>
      <c r="C50" s="0" t="n">
        <f aca="false">AVERAGE(C46:C49)</f>
        <v>4.5</v>
      </c>
      <c r="D50" s="0" t="n">
        <f aca="false">AVERAGE(D46:D49)</f>
        <v>7.5</v>
      </c>
      <c r="E50" s="0" t="n">
        <f aca="false">AVERAGE(E46:E49)</f>
        <v>4.25</v>
      </c>
    </row>
    <row r="51" customFormat="false" ht="15" hidden="false" customHeight="false" outlineLevel="0" collapsed="false">
      <c r="A51" s="0" t="s">
        <v>8</v>
      </c>
      <c r="B51" s="0" t="n">
        <f aca="false">STDEV(B46:B49)</f>
        <v>1.70782512765993</v>
      </c>
      <c r="C51" s="0" t="n">
        <f aca="false">STDEV(C46:C49)</f>
        <v>1.29099444873581</v>
      </c>
      <c r="D51" s="0" t="n">
        <f aca="false">STDEV(D46:D49)</f>
        <v>1.29099444873581</v>
      </c>
      <c r="E51" s="0" t="n">
        <f aca="false">STDEV(E46:E49)</f>
        <v>0.957427107756338</v>
      </c>
    </row>
    <row r="56" customFormat="false" ht="15" hidden="false" customHeight="false" outlineLevel="0" collapsed="false">
      <c r="A56" s="2" t="s">
        <v>141</v>
      </c>
      <c r="B56" s="2"/>
      <c r="C56" s="2"/>
      <c r="D56" s="2"/>
      <c r="E56" s="2"/>
      <c r="F56" s="2"/>
      <c r="G56" s="2"/>
      <c r="H56" s="2"/>
      <c r="I56" s="2"/>
    </row>
    <row r="57" customFormat="false" ht="15" hidden="false" customHeight="false" outlineLevel="0" collapsed="false">
      <c r="B57" s="7" t="s">
        <v>133</v>
      </c>
      <c r="C57" s="7" t="s">
        <v>134</v>
      </c>
      <c r="D57" s="7" t="s">
        <v>135</v>
      </c>
      <c r="E57" s="7" t="s">
        <v>136</v>
      </c>
    </row>
    <row r="58" customFormat="false" ht="15" hidden="false" customHeight="false" outlineLevel="0" collapsed="false">
      <c r="B58" s="0" t="n">
        <v>0.00098791</v>
      </c>
      <c r="C58" s="0" t="n">
        <v>0.000380451</v>
      </c>
      <c r="D58" s="0" t="n">
        <v>0.000693732</v>
      </c>
      <c r="E58" s="0" t="n">
        <v>0.000487154</v>
      </c>
    </row>
    <row r="59" customFormat="false" ht="15" hidden="false" customHeight="false" outlineLevel="0" collapsed="false">
      <c r="B59" s="0" t="n">
        <v>0.000913273</v>
      </c>
      <c r="C59" s="0" t="n">
        <v>0.000332736</v>
      </c>
      <c r="D59" s="0" t="n">
        <v>0.000663937</v>
      </c>
      <c r="E59" s="0" t="n">
        <v>0.000478233</v>
      </c>
    </row>
    <row r="60" customFormat="false" ht="15" hidden="false" customHeight="false" outlineLevel="0" collapsed="false">
      <c r="B60" s="0" t="n">
        <v>0.000775098</v>
      </c>
      <c r="C60" s="0" t="n">
        <v>0.000299187</v>
      </c>
      <c r="D60" s="0" t="n">
        <v>0.000549345</v>
      </c>
      <c r="E60" s="0" t="n">
        <v>0.000437024</v>
      </c>
    </row>
    <row r="61" customFormat="false" ht="15" hidden="false" customHeight="false" outlineLevel="0" collapsed="false">
      <c r="B61" s="0" t="n">
        <v>0.000902134</v>
      </c>
      <c r="C61" s="0" t="n">
        <v>0.000350356</v>
      </c>
      <c r="D61" s="0" t="n">
        <v>0.00063291</v>
      </c>
      <c r="E61" s="0" t="n">
        <v>0.000459221</v>
      </c>
    </row>
    <row r="62" customFormat="false" ht="15" hidden="false" customHeight="false" outlineLevel="0" collapsed="false">
      <c r="A62" s="0" t="s">
        <v>7</v>
      </c>
      <c r="B62" s="0" t="n">
        <f aca="false">AVERAGE(B58:B61)</f>
        <v>0.00089460375</v>
      </c>
      <c r="C62" s="0" t="n">
        <f aca="false">AVERAGE(C58:C61)</f>
        <v>0.0003406825</v>
      </c>
      <c r="D62" s="0" t="n">
        <f aca="false">AVERAGE(D58:D61)</f>
        <v>0.000634981</v>
      </c>
      <c r="E62" s="0" t="n">
        <f aca="false">AVERAGE(E58:E61)</f>
        <v>0.000465408</v>
      </c>
    </row>
    <row r="63" customFormat="false" ht="15" hidden="false" customHeight="false" outlineLevel="0" collapsed="false">
      <c r="A63" s="0" t="s">
        <v>8</v>
      </c>
      <c r="B63" s="0" t="n">
        <f aca="false">STDEV(B58:B61)</f>
        <v>8.83042583585299E-005</v>
      </c>
      <c r="C63" s="0" t="n">
        <f aca="false">STDEV(C58:C61)</f>
        <v>3.39614172113002E-005</v>
      </c>
      <c r="D63" s="0" t="n">
        <f aca="false">STDEV(D58:D61)</f>
        <v>6.2257378341848E-005</v>
      </c>
      <c r="E63" s="0" t="n">
        <f aca="false">STDEV(E58:E61)</f>
        <v>2.22208578142249E-005</v>
      </c>
    </row>
    <row r="68" customFormat="false" ht="15" hidden="false" customHeight="false" outlineLevel="0" collapsed="false">
      <c r="A68" s="2" t="s">
        <v>142</v>
      </c>
      <c r="B68" s="2"/>
      <c r="C68" s="2"/>
      <c r="D68" s="2"/>
      <c r="E68" s="2"/>
      <c r="F68" s="2"/>
      <c r="G68" s="2"/>
      <c r="H68" s="2"/>
      <c r="I68" s="2"/>
    </row>
    <row r="69" customFormat="false" ht="15" hidden="false" customHeight="false" outlineLevel="0" collapsed="false">
      <c r="B69" s="7" t="s">
        <v>133</v>
      </c>
      <c r="C69" s="7" t="s">
        <v>134</v>
      </c>
      <c r="D69" s="7" t="s">
        <v>135</v>
      </c>
      <c r="E69" s="7" t="s">
        <v>136</v>
      </c>
    </row>
    <row r="70" customFormat="false" ht="15" hidden="false" customHeight="false" outlineLevel="0" collapsed="false">
      <c r="B70" s="0" t="n">
        <v>0.01026113</v>
      </c>
      <c r="C70" s="0" t="n">
        <v>0.003786986</v>
      </c>
      <c r="D70" s="0" t="n">
        <v>0.006769821</v>
      </c>
      <c r="E70" s="0" t="n">
        <v>0.004549858</v>
      </c>
    </row>
    <row r="71" customFormat="false" ht="15" hidden="false" customHeight="false" outlineLevel="0" collapsed="false">
      <c r="B71" s="0" t="n">
        <v>0.008891649</v>
      </c>
      <c r="C71" s="0" t="n">
        <v>0.001267909</v>
      </c>
      <c r="D71" s="0" t="n">
        <v>0.0075847</v>
      </c>
      <c r="E71" s="0" t="n">
        <v>0.005511523</v>
      </c>
    </row>
    <row r="72" customFormat="false" ht="15" hidden="false" customHeight="false" outlineLevel="0" collapsed="false">
      <c r="B72" s="0" t="n">
        <v>0.006880202</v>
      </c>
      <c r="C72" s="0" t="n">
        <v>0.00355583</v>
      </c>
      <c r="D72" s="0" t="n">
        <v>0.006434305</v>
      </c>
      <c r="E72" s="0" t="n">
        <v>0.003410584</v>
      </c>
    </row>
    <row r="73" customFormat="false" ht="15" hidden="false" customHeight="false" outlineLevel="0" collapsed="false">
      <c r="B73" s="0" t="n">
        <v>0.00849923</v>
      </c>
      <c r="C73" s="0" t="n">
        <v>0.00301203</v>
      </c>
      <c r="D73" s="0" t="n">
        <v>0.00701224</v>
      </c>
      <c r="E73" s="0" t="n">
        <v>0.004782837</v>
      </c>
    </row>
    <row r="74" customFormat="false" ht="15" hidden="false" customHeight="false" outlineLevel="0" collapsed="false">
      <c r="A74" s="0" t="s">
        <v>7</v>
      </c>
      <c r="B74" s="0" t="n">
        <f aca="false">AVERAGE(B70:B73)</f>
        <v>0.00863305275</v>
      </c>
      <c r="C74" s="0" t="n">
        <f aca="false">AVERAGE(C70:C73)</f>
        <v>0.00290568875</v>
      </c>
      <c r="D74" s="0" t="n">
        <f aca="false">AVERAGE(D70:D73)</f>
        <v>0.0069502665</v>
      </c>
      <c r="E74" s="0" t="n">
        <f aca="false">AVERAGE(E70:E73)</f>
        <v>0.0045637005</v>
      </c>
    </row>
    <row r="75" customFormat="false" ht="15" hidden="false" customHeight="false" outlineLevel="0" collapsed="false">
      <c r="A75" s="0" t="s">
        <v>8</v>
      </c>
      <c r="B75" s="0" t="n">
        <f aca="false">STDEV(B70:B73)</f>
        <v>0.00139139041162366</v>
      </c>
      <c r="C75" s="0" t="n">
        <f aca="false">STDEV(C70:C73)</f>
        <v>0.00113915165200114</v>
      </c>
      <c r="D75" s="0" t="n">
        <f aca="false">STDEV(D70:D73)</f>
        <v>0.000484810419503335</v>
      </c>
      <c r="E75" s="0" t="n">
        <f aca="false">STDEV(E70:E73)</f>
        <v>0.00087106401879483</v>
      </c>
    </row>
  </sheetData>
  <mergeCells count="10">
    <mergeCell ref="A4:I4"/>
    <mergeCell ref="A17:I17"/>
    <mergeCell ref="A32:I32"/>
    <mergeCell ref="B33:C33"/>
    <mergeCell ref="D33:E33"/>
    <mergeCell ref="F33:G33"/>
    <mergeCell ref="H33:I33"/>
    <mergeCell ref="A44:I44"/>
    <mergeCell ref="A56:I56"/>
    <mergeCell ref="A68:I68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72"/>
  <sheetViews>
    <sheetView showFormulas="false" showGridLines="true" showRowColHeaders="true" showZeros="true" rightToLeft="false" tabSelected="false" showOutlineSymbols="true" defaultGridColor="true" view="normal" topLeftCell="A55" colorId="64" zoomScale="85" zoomScaleNormal="85" zoomScalePageLayoutView="100" workbookViewId="0">
      <selection pane="topLeft" activeCell="B67" activeCellId="0" sqref="B67:E67"/>
    </sheetView>
  </sheetViews>
  <sheetFormatPr defaultColWidth="8.66015625" defaultRowHeight="15" zeroHeight="false" outlineLevelRow="0" outlineLevelCol="0"/>
  <cols>
    <col collapsed="false" customWidth="true" hidden="false" outlineLevel="0" max="5" min="2" style="0" width="12.66"/>
  </cols>
  <sheetData>
    <row r="1" customFormat="false" ht="15" hidden="false" customHeight="false" outlineLevel="0" collapsed="false">
      <c r="A1" s="0" t="s">
        <v>143</v>
      </c>
    </row>
    <row r="2" customFormat="false" ht="15" hidden="false" customHeight="false" outlineLevel="0" collapsed="false">
      <c r="A2" s="2" t="s">
        <v>144</v>
      </c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</row>
    <row r="3" customFormat="false" ht="15" hidden="false" customHeight="false" outlineLevel="0" collapsed="false">
      <c r="A3" s="11"/>
      <c r="B3" s="11"/>
      <c r="C3" s="11"/>
      <c r="D3" s="11"/>
      <c r="E3" s="11"/>
      <c r="F3" s="11"/>
      <c r="G3" s="11"/>
      <c r="H3" s="11"/>
      <c r="I3" s="11"/>
      <c r="J3" s="11"/>
      <c r="K3" s="11"/>
      <c r="L3" s="11"/>
      <c r="M3" s="11"/>
    </row>
    <row r="4" customFormat="false" ht="15" hidden="false" customHeight="false" outlineLevel="0" collapsed="false">
      <c r="A4" s="11"/>
      <c r="B4" s="11" t="s">
        <v>133</v>
      </c>
      <c r="C4" s="11" t="s">
        <v>134</v>
      </c>
      <c r="D4" s="11" t="s">
        <v>135</v>
      </c>
      <c r="E4" s="11" t="s">
        <v>136</v>
      </c>
      <c r="F4" s="11"/>
      <c r="G4" s="11"/>
      <c r="H4" s="11"/>
      <c r="I4" s="11"/>
      <c r="J4" s="11"/>
      <c r="K4" s="11"/>
      <c r="L4" s="11"/>
      <c r="M4" s="11"/>
    </row>
    <row r="5" customFormat="false" ht="15" hidden="false" customHeight="false" outlineLevel="0" collapsed="false">
      <c r="B5" s="10" t="n">
        <v>3.33952E-005</v>
      </c>
      <c r="C5" s="10" t="n">
        <v>1.32529E-005</v>
      </c>
      <c r="D5" s="10" t="n">
        <v>1.9995E-005</v>
      </c>
      <c r="E5" s="10" t="n">
        <v>1.1E-005</v>
      </c>
    </row>
    <row r="6" customFormat="false" ht="15" hidden="false" customHeight="false" outlineLevel="0" collapsed="false">
      <c r="B6" s="10" t="n">
        <v>2.83426E-005</v>
      </c>
      <c r="C6" s="10" t="n">
        <v>1.15373E-005</v>
      </c>
      <c r="D6" s="10" t="n">
        <v>1.857E-005</v>
      </c>
      <c r="E6" s="10" t="n">
        <v>1.3E-005</v>
      </c>
    </row>
    <row r="7" customFormat="false" ht="15" hidden="false" customHeight="false" outlineLevel="0" collapsed="false">
      <c r="B7" s="10" t="n">
        <v>2.5426E-005</v>
      </c>
      <c r="C7" s="10" t="n">
        <v>7.71804E-006</v>
      </c>
      <c r="D7" s="10" t="n">
        <v>1.57604E-005</v>
      </c>
      <c r="E7" s="10" t="n">
        <v>1.4237E-005</v>
      </c>
    </row>
    <row r="8" customFormat="false" ht="15" hidden="false" customHeight="false" outlineLevel="0" collapsed="false">
      <c r="A8" s="0" t="s">
        <v>122</v>
      </c>
      <c r="B8" s="0" t="n">
        <f aca="false">AVERAGE(B5:B7)</f>
        <v>2.90546E-005</v>
      </c>
      <c r="C8" s="0" t="n">
        <f aca="false">AVERAGE(C5:C7)</f>
        <v>1.083608E-005</v>
      </c>
      <c r="D8" s="0" t="n">
        <f aca="false">AVERAGE(D5:D7)</f>
        <v>1.81084666666667E-005</v>
      </c>
      <c r="E8" s="0" t="n">
        <f aca="false">AVERAGE(E5:E7)</f>
        <v>1.27456666666667E-005</v>
      </c>
    </row>
    <row r="9" customFormat="false" ht="15" hidden="false" customHeight="false" outlineLevel="0" collapsed="false">
      <c r="A9" s="0" t="s">
        <v>8</v>
      </c>
      <c r="B9" s="0" t="n">
        <f aca="false">STDEV(B5:B7)</f>
        <v>4.03202742550197E-006</v>
      </c>
      <c r="C9" s="0" t="n">
        <f aca="false">STDEV(C5:C7)</f>
        <v>2.83327565217365E-006</v>
      </c>
      <c r="D9" s="0" t="n">
        <f aca="false">STDEV(D5:D7)</f>
        <v>2.15469697482809E-006</v>
      </c>
      <c r="E9" s="0" t="n">
        <f aca="false">STDEV(E5:E7)</f>
        <v>1.63341860321637E-006</v>
      </c>
    </row>
    <row r="11" customFormat="false" ht="15" hidden="false" customHeight="false" outlineLevel="0" collapsed="false">
      <c r="A11" s="2" t="s">
        <v>145</v>
      </c>
      <c r="B11" s="2"/>
      <c r="C11" s="2"/>
      <c r="D11" s="2"/>
      <c r="E11" s="2"/>
      <c r="F11" s="2"/>
      <c r="G11" s="2"/>
      <c r="H11" s="2"/>
      <c r="I11" s="2"/>
      <c r="J11" s="2"/>
      <c r="K11" s="2"/>
      <c r="L11" s="2"/>
      <c r="M11" s="2"/>
      <c r="N11" s="2"/>
    </row>
    <row r="12" customFormat="false" ht="15" hidden="false" customHeight="false" outlineLevel="0" collapsed="false">
      <c r="A12" s="11"/>
      <c r="B12" s="11"/>
      <c r="C12" s="11"/>
      <c r="D12" s="11"/>
      <c r="E12" s="11"/>
      <c r="F12" s="11"/>
      <c r="G12" s="11"/>
      <c r="H12" s="11"/>
      <c r="I12" s="11"/>
      <c r="J12" s="11"/>
      <c r="K12" s="11"/>
      <c r="L12" s="11"/>
      <c r="M12" s="11"/>
      <c r="N12" s="11"/>
    </row>
    <row r="13" customFormat="false" ht="15" hidden="false" customHeight="false" outlineLevel="0" collapsed="false">
      <c r="A13" s="11"/>
      <c r="B13" s="11" t="s">
        <v>133</v>
      </c>
      <c r="C13" s="11" t="s">
        <v>134</v>
      </c>
      <c r="D13" s="11" t="s">
        <v>135</v>
      </c>
      <c r="E13" s="11" t="s">
        <v>136</v>
      </c>
      <c r="F13" s="11"/>
      <c r="G13" s="11"/>
      <c r="H13" s="11"/>
      <c r="I13" s="11"/>
      <c r="J13" s="11"/>
      <c r="K13" s="11"/>
      <c r="L13" s="11"/>
      <c r="M13" s="11"/>
      <c r="N13" s="11"/>
    </row>
    <row r="14" customFormat="false" ht="15" hidden="false" customHeight="false" outlineLevel="0" collapsed="false">
      <c r="B14" s="10" t="n">
        <v>0.004225487</v>
      </c>
      <c r="C14" s="10" t="n">
        <v>0.003001709</v>
      </c>
      <c r="D14" s="10" t="n">
        <v>0.003979124</v>
      </c>
      <c r="E14" s="10" t="n">
        <v>0.002233208</v>
      </c>
    </row>
    <row r="15" customFormat="false" ht="15" hidden="false" customHeight="false" outlineLevel="0" collapsed="false">
      <c r="B15" s="10" t="n">
        <v>0.004119448</v>
      </c>
      <c r="C15" s="10" t="n">
        <v>0.002421304</v>
      </c>
      <c r="D15" s="10" t="n">
        <v>0.003269941</v>
      </c>
      <c r="E15" s="10" t="n">
        <v>0.001199515</v>
      </c>
    </row>
    <row r="16" customFormat="false" ht="15" hidden="false" customHeight="false" outlineLevel="0" collapsed="false">
      <c r="B16" s="10" t="n">
        <v>0.004006801</v>
      </c>
      <c r="C16" s="10" t="n">
        <v>0.00237696</v>
      </c>
      <c r="D16" s="10" t="n">
        <v>0.003738478</v>
      </c>
      <c r="E16" s="10" t="n">
        <v>0.000453482</v>
      </c>
    </row>
    <row r="17" customFormat="false" ht="15" hidden="false" customHeight="false" outlineLevel="0" collapsed="false">
      <c r="A17" s="0" t="s">
        <v>122</v>
      </c>
      <c r="B17" s="0" t="n">
        <f aca="false">AVERAGE(B14:B16)</f>
        <v>0.00411724533333333</v>
      </c>
      <c r="C17" s="0" t="n">
        <f aca="false">AVERAGE(C14:C16)</f>
        <v>0.002599991</v>
      </c>
      <c r="D17" s="0" t="n">
        <f aca="false">AVERAGE(D14:D16)</f>
        <v>0.00366251433333333</v>
      </c>
      <c r="E17" s="0" t="n">
        <f aca="false">AVERAGE(E14:E16)</f>
        <v>0.00129540166666667</v>
      </c>
    </row>
    <row r="18" customFormat="false" ht="15" hidden="false" customHeight="false" outlineLevel="0" collapsed="false">
      <c r="A18" s="0" t="s">
        <v>8</v>
      </c>
      <c r="B18" s="0" t="n">
        <f aca="false">STDEV(B14:B16)</f>
        <v>0.000109359638141013</v>
      </c>
      <c r="C18" s="0" t="n">
        <f aca="false">STDEV(C14:C16)</f>
        <v>0.000348603802657114</v>
      </c>
      <c r="D18" s="0" t="n">
        <f aca="false">STDEV(D14:D16)</f>
        <v>0.000360642469576634</v>
      </c>
      <c r="E18" s="0" t="n">
        <f aca="false">STDEV(E14:E16)</f>
        <v>0.000893729180681896</v>
      </c>
    </row>
    <row r="20" customFormat="false" ht="15" hidden="false" customHeight="false" outlineLevel="0" collapsed="false">
      <c r="A20" s="2" t="s">
        <v>146</v>
      </c>
      <c r="B20" s="2"/>
      <c r="C20" s="2"/>
      <c r="D20" s="2"/>
      <c r="E20" s="2"/>
      <c r="F20" s="2"/>
      <c r="G20" s="2"/>
      <c r="H20" s="2"/>
      <c r="I20" s="2"/>
      <c r="J20" s="2"/>
      <c r="K20" s="2"/>
      <c r="L20" s="2"/>
      <c r="M20" s="2"/>
      <c r="N20" s="2"/>
    </row>
    <row r="21" customFormat="false" ht="15" hidden="false" customHeight="false" outlineLevel="0" collapsed="false">
      <c r="A21" s="11"/>
      <c r="B21" s="11"/>
      <c r="C21" s="11"/>
      <c r="D21" s="11"/>
      <c r="E21" s="11"/>
      <c r="F21" s="11"/>
      <c r="G21" s="11"/>
      <c r="H21" s="11"/>
      <c r="I21" s="11"/>
      <c r="J21" s="11"/>
      <c r="K21" s="11"/>
      <c r="L21" s="11"/>
      <c r="M21" s="11"/>
      <c r="N21" s="11"/>
    </row>
    <row r="22" customFormat="false" ht="15" hidden="false" customHeight="false" outlineLevel="0" collapsed="false">
      <c r="A22" s="11"/>
      <c r="B22" s="11" t="s">
        <v>133</v>
      </c>
      <c r="C22" s="11" t="s">
        <v>134</v>
      </c>
      <c r="D22" s="11" t="s">
        <v>135</v>
      </c>
      <c r="E22" s="11" t="s">
        <v>136</v>
      </c>
      <c r="F22" s="11"/>
      <c r="G22" s="11"/>
      <c r="H22" s="11"/>
      <c r="I22" s="11"/>
      <c r="J22" s="11"/>
      <c r="K22" s="11"/>
      <c r="L22" s="11"/>
      <c r="M22" s="11"/>
      <c r="N22" s="11"/>
    </row>
    <row r="23" customFormat="false" ht="15" hidden="false" customHeight="false" outlineLevel="0" collapsed="false">
      <c r="B23" s="10" t="n">
        <v>0.000862015</v>
      </c>
      <c r="C23" s="10" t="n">
        <v>0.002859542</v>
      </c>
      <c r="D23" s="10" t="n">
        <v>0.000354155</v>
      </c>
      <c r="E23" s="10" t="n">
        <v>0.001768408</v>
      </c>
    </row>
    <row r="24" customFormat="false" ht="15" hidden="false" customHeight="false" outlineLevel="0" collapsed="false">
      <c r="B24" s="10" t="n">
        <v>0.000844275</v>
      </c>
      <c r="C24" s="10" t="n">
        <v>0.00213236</v>
      </c>
      <c r="D24" s="10" t="n">
        <v>0.00094112</v>
      </c>
      <c r="E24" s="10" t="n">
        <v>0.001676886</v>
      </c>
    </row>
    <row r="25" customFormat="false" ht="15" hidden="false" customHeight="false" outlineLevel="0" collapsed="false">
      <c r="B25" s="10" t="n">
        <v>0.000684181</v>
      </c>
      <c r="C25" s="10" t="n">
        <v>0.001984971</v>
      </c>
      <c r="D25" s="10" t="n">
        <v>0.000870018</v>
      </c>
      <c r="E25" s="10" t="n">
        <v>0.001423179</v>
      </c>
    </row>
    <row r="26" customFormat="false" ht="15" hidden="false" customHeight="false" outlineLevel="0" collapsed="false">
      <c r="A26" s="0" t="s">
        <v>122</v>
      </c>
      <c r="B26" s="0" t="n">
        <f aca="false">AVERAGE(B23:B25)</f>
        <v>0.000796823666666667</v>
      </c>
      <c r="C26" s="0" t="n">
        <f aca="false">AVERAGE(C23:C25)</f>
        <v>0.00232562433333333</v>
      </c>
      <c r="D26" s="0" t="n">
        <f aca="false">AVERAGE(D23:D25)</f>
        <v>0.000721764333333333</v>
      </c>
      <c r="E26" s="0" t="n">
        <f aca="false">AVERAGE(E23:E25)</f>
        <v>0.00162282433333333</v>
      </c>
    </row>
    <row r="27" customFormat="false" ht="15" hidden="false" customHeight="false" outlineLevel="0" collapsed="false">
      <c r="A27" s="0" t="s">
        <v>8</v>
      </c>
      <c r="B27" s="0" t="n">
        <f aca="false">STDEV(B23:B25)</f>
        <v>9.79538394619289E-005</v>
      </c>
      <c r="C27" s="0" t="n">
        <f aca="false">STDEV(C23:C25)</f>
        <v>0.000468222100518903</v>
      </c>
      <c r="D27" s="0" t="n">
        <f aca="false">STDEV(D23:D25)</f>
        <v>0.000320337853002628</v>
      </c>
      <c r="E27" s="0" t="n">
        <f aca="false">STDEV(E23:E25)</f>
        <v>0.000178851232767161</v>
      </c>
    </row>
    <row r="29" customFormat="false" ht="15" hidden="false" customHeight="false" outlineLevel="0" collapsed="false">
      <c r="A29" s="2" t="s">
        <v>147</v>
      </c>
      <c r="B29" s="2"/>
      <c r="C29" s="2"/>
      <c r="D29" s="2"/>
      <c r="E29" s="2"/>
      <c r="F29" s="2"/>
      <c r="G29" s="2"/>
      <c r="H29" s="2"/>
      <c r="I29" s="2"/>
      <c r="J29" s="2"/>
      <c r="K29" s="2"/>
      <c r="L29" s="2"/>
      <c r="M29" s="2"/>
      <c r="N29" s="2"/>
    </row>
    <row r="30" customFormat="false" ht="15" hidden="false" customHeight="false" outlineLevel="0" collapsed="false">
      <c r="A30" s="11"/>
      <c r="B30" s="11"/>
      <c r="C30" s="11"/>
      <c r="D30" s="11"/>
      <c r="E30" s="11"/>
      <c r="F30" s="11"/>
      <c r="G30" s="11"/>
      <c r="H30" s="11"/>
      <c r="I30" s="11"/>
      <c r="J30" s="11"/>
      <c r="K30" s="11"/>
      <c r="L30" s="11"/>
      <c r="M30" s="11"/>
      <c r="N30" s="11"/>
    </row>
    <row r="31" customFormat="false" ht="15" hidden="false" customHeight="false" outlineLevel="0" collapsed="false">
      <c r="A31" s="11"/>
      <c r="B31" s="11" t="s">
        <v>133</v>
      </c>
      <c r="C31" s="11" t="s">
        <v>134</v>
      </c>
      <c r="D31" s="11" t="s">
        <v>135</v>
      </c>
      <c r="E31" s="11" t="s">
        <v>136</v>
      </c>
      <c r="F31" s="11"/>
      <c r="G31" s="11"/>
      <c r="H31" s="11"/>
      <c r="I31" s="11"/>
      <c r="J31" s="11"/>
      <c r="K31" s="11"/>
      <c r="L31" s="11"/>
      <c r="M31" s="11"/>
      <c r="N31" s="11"/>
    </row>
    <row r="32" customFormat="false" ht="15" hidden="false" customHeight="false" outlineLevel="0" collapsed="false">
      <c r="B32" s="10" t="n">
        <v>0.003432162</v>
      </c>
      <c r="C32" s="10" t="n">
        <v>0.007903277</v>
      </c>
      <c r="D32" s="10" t="n">
        <v>0.002235261</v>
      </c>
      <c r="E32" s="10" t="n">
        <v>0.006449188</v>
      </c>
    </row>
    <row r="33" customFormat="false" ht="15" hidden="false" customHeight="false" outlineLevel="0" collapsed="false">
      <c r="B33" s="10" t="n">
        <v>0.003129179</v>
      </c>
      <c r="C33" s="10" t="n">
        <v>0.007669421</v>
      </c>
      <c r="D33" s="10" t="n">
        <v>0.00390625</v>
      </c>
      <c r="E33" s="10" t="n">
        <v>0.004549858</v>
      </c>
    </row>
    <row r="34" customFormat="false" ht="15" hidden="false" customHeight="false" outlineLevel="0" collapsed="false">
      <c r="B34" s="10" t="n">
        <v>0.002749402</v>
      </c>
      <c r="C34" s="10" t="n">
        <v>0.006801176</v>
      </c>
      <c r="D34" s="10" t="n">
        <v>0.002064481</v>
      </c>
      <c r="E34" s="10" t="n">
        <v>0.005831432</v>
      </c>
    </row>
    <row r="35" customFormat="false" ht="15" hidden="false" customHeight="false" outlineLevel="0" collapsed="false">
      <c r="A35" s="0" t="s">
        <v>122</v>
      </c>
      <c r="B35" s="0" t="n">
        <f aca="false">AVERAGE(B32:B34)</f>
        <v>0.003103581</v>
      </c>
      <c r="C35" s="0" t="n">
        <f aca="false">AVERAGE(C32:C34)</f>
        <v>0.007457958</v>
      </c>
      <c r="D35" s="0" t="n">
        <f aca="false">AVERAGE(D32:D34)</f>
        <v>0.00273533066666667</v>
      </c>
      <c r="E35" s="0" t="n">
        <f aca="false">AVERAGE(E32:E34)</f>
        <v>0.00561015933333333</v>
      </c>
    </row>
    <row r="36" customFormat="false" ht="15" hidden="false" customHeight="false" outlineLevel="0" collapsed="false">
      <c r="A36" s="0" t="s">
        <v>8</v>
      </c>
      <c r="B36" s="0" t="n">
        <f aca="false">STDEV(B32:B34)</f>
        <v>0.000342099031865043</v>
      </c>
      <c r="C36" s="0" t="n">
        <f aca="false">STDEV(C32:C34)</f>
        <v>0.000580684168741494</v>
      </c>
      <c r="D36" s="0" t="n">
        <f aca="false">STDEV(D32:D34)</f>
        <v>0.00101763476551282</v>
      </c>
      <c r="E36" s="0" t="n">
        <f aca="false">STDEV(E32:E34)</f>
        <v>0.000968805866510589</v>
      </c>
    </row>
    <row r="38" customFormat="false" ht="15" hidden="false" customHeight="false" outlineLevel="0" collapsed="false">
      <c r="A38" s="2" t="s">
        <v>148</v>
      </c>
      <c r="B38" s="2"/>
      <c r="C38" s="2"/>
      <c r="D38" s="2"/>
      <c r="E38" s="2"/>
      <c r="F38" s="2"/>
      <c r="G38" s="2"/>
      <c r="H38" s="2"/>
      <c r="I38" s="2"/>
      <c r="J38" s="2"/>
      <c r="K38" s="2"/>
      <c r="L38" s="2"/>
      <c r="M38" s="2"/>
      <c r="N38" s="2"/>
    </row>
    <row r="39" customFormat="false" ht="15" hidden="false" customHeight="false" outlineLevel="0" collapsed="false">
      <c r="A39" s="11"/>
      <c r="B39" s="11"/>
      <c r="C39" s="11"/>
      <c r="D39" s="11"/>
      <c r="E39" s="11"/>
      <c r="F39" s="11"/>
      <c r="G39" s="11"/>
      <c r="H39" s="11"/>
      <c r="I39" s="11"/>
      <c r="J39" s="11"/>
      <c r="K39" s="11"/>
      <c r="L39" s="11"/>
      <c r="M39" s="11"/>
      <c r="N39" s="11"/>
    </row>
    <row r="40" customFormat="false" ht="15" hidden="false" customHeight="false" outlineLevel="0" collapsed="false">
      <c r="A40" s="11"/>
      <c r="B40" s="11" t="s">
        <v>133</v>
      </c>
      <c r="C40" s="11" t="s">
        <v>134</v>
      </c>
      <c r="D40" s="11" t="s">
        <v>135</v>
      </c>
      <c r="E40" s="11" t="s">
        <v>136</v>
      </c>
      <c r="F40" s="11"/>
      <c r="G40" s="11"/>
      <c r="H40" s="11"/>
      <c r="I40" s="11"/>
      <c r="J40" s="11"/>
      <c r="K40" s="11"/>
      <c r="L40" s="11"/>
      <c r="M40" s="11"/>
      <c r="N40" s="11"/>
    </row>
    <row r="41" customFormat="false" ht="15" hidden="false" customHeight="false" outlineLevel="0" collapsed="false">
      <c r="B41" s="10" t="n">
        <v>0.000138611</v>
      </c>
      <c r="C41" s="10" t="n">
        <v>0.000268399</v>
      </c>
      <c r="D41" s="10" t="n">
        <v>0.000209127</v>
      </c>
      <c r="E41" s="10" t="n">
        <v>0.000244141</v>
      </c>
    </row>
    <row r="42" customFormat="false" ht="15" hidden="false" customHeight="false" outlineLevel="0" collapsed="false">
      <c r="B42" s="10" t="n">
        <v>0.000128139</v>
      </c>
      <c r="C42" s="10" t="n">
        <v>0.000322269</v>
      </c>
      <c r="D42" s="10" t="n">
        <v>0.000205772</v>
      </c>
      <c r="E42" s="10" t="n">
        <v>0.000274655</v>
      </c>
    </row>
    <row r="43" customFormat="false" ht="15" hidden="false" customHeight="false" outlineLevel="0" collapsed="false">
      <c r="B43" s="10" t="n">
        <v>0.000113633</v>
      </c>
      <c r="C43" s="10" t="n">
        <v>0.000211585</v>
      </c>
      <c r="D43" s="10" t="n">
        <v>0.000145503</v>
      </c>
      <c r="E43" s="10" t="n">
        <v>0.000252537</v>
      </c>
    </row>
    <row r="44" customFormat="false" ht="15" hidden="false" customHeight="false" outlineLevel="0" collapsed="false">
      <c r="A44" s="0" t="s">
        <v>122</v>
      </c>
      <c r="B44" s="0" t="n">
        <f aca="false">AVERAGE(B41:B43)</f>
        <v>0.000126794333333333</v>
      </c>
      <c r="C44" s="0" t="n">
        <f aca="false">AVERAGE(C41:C43)</f>
        <v>0.000267417666666667</v>
      </c>
      <c r="D44" s="0" t="n">
        <f aca="false">AVERAGE(D41:D43)</f>
        <v>0.000186800666666667</v>
      </c>
      <c r="E44" s="0" t="n">
        <f aca="false">AVERAGE(E41:E43)</f>
        <v>0.000257111</v>
      </c>
    </row>
    <row r="45" customFormat="false" ht="15" hidden="false" customHeight="false" outlineLevel="0" collapsed="false">
      <c r="A45" s="0" t="s">
        <v>8</v>
      </c>
      <c r="B45" s="0" t="n">
        <f aca="false">STDEV(B41:B43)</f>
        <v>1.25431741331026E-005</v>
      </c>
      <c r="C45" s="0" t="n">
        <f aca="false">STDEV(C41:C43)</f>
        <v>5.53485250511098E-005</v>
      </c>
      <c r="D45" s="0" t="n">
        <f aca="false">STDEV(D41:D43)</f>
        <v>3.58041472504699E-005</v>
      </c>
      <c r="E45" s="0" t="n">
        <f aca="false">STDEV(E41:E43)</f>
        <v>1.57628409875885E-005</v>
      </c>
    </row>
    <row r="47" customFormat="false" ht="15" hidden="false" customHeight="false" outlineLevel="0" collapsed="false">
      <c r="A47" s="2" t="s">
        <v>149</v>
      </c>
      <c r="B47" s="2"/>
      <c r="C47" s="2"/>
      <c r="D47" s="2"/>
      <c r="E47" s="2"/>
      <c r="F47" s="2"/>
      <c r="G47" s="2"/>
      <c r="H47" s="2"/>
      <c r="I47" s="2"/>
      <c r="J47" s="2"/>
      <c r="K47" s="2"/>
      <c r="L47" s="2"/>
      <c r="M47" s="2"/>
      <c r="N47" s="2"/>
    </row>
    <row r="48" customFormat="false" ht="15" hidden="false" customHeight="false" outlineLevel="0" collapsed="false">
      <c r="A48" s="11"/>
      <c r="B48" s="11"/>
      <c r="C48" s="11"/>
      <c r="D48" s="11"/>
      <c r="E48" s="11"/>
      <c r="F48" s="11"/>
      <c r="G48" s="11"/>
      <c r="H48" s="11"/>
      <c r="I48" s="11"/>
      <c r="J48" s="11"/>
      <c r="K48" s="11"/>
      <c r="L48" s="11"/>
      <c r="M48" s="11"/>
      <c r="N48" s="11"/>
    </row>
    <row r="49" customFormat="false" ht="15" hidden="false" customHeight="false" outlineLevel="0" collapsed="false">
      <c r="A49" s="11"/>
      <c r="B49" s="11" t="s">
        <v>133</v>
      </c>
      <c r="C49" s="11" t="s">
        <v>134</v>
      </c>
      <c r="D49" s="11" t="s">
        <v>135</v>
      </c>
      <c r="E49" s="11" t="s">
        <v>136</v>
      </c>
      <c r="F49" s="11"/>
      <c r="G49" s="11"/>
      <c r="H49" s="11"/>
      <c r="I49" s="11"/>
      <c r="J49" s="11"/>
      <c r="K49" s="11"/>
      <c r="L49" s="11"/>
      <c r="M49" s="11"/>
      <c r="N49" s="11"/>
    </row>
    <row r="50" customFormat="false" ht="15" hidden="false" customHeight="false" outlineLevel="0" collapsed="false">
      <c r="B50" s="10" t="n">
        <v>0.00589</v>
      </c>
      <c r="C50" s="10" t="n">
        <v>0.00774</v>
      </c>
      <c r="D50" s="10" t="n">
        <v>0.00331</v>
      </c>
      <c r="E50" s="10" t="n">
        <v>0.00585</v>
      </c>
    </row>
    <row r="51" customFormat="false" ht="15" hidden="false" customHeight="false" outlineLevel="0" collapsed="false">
      <c r="B51" s="10" t="n">
        <v>0.00303</v>
      </c>
      <c r="C51" s="10" t="n">
        <v>0.00692</v>
      </c>
      <c r="D51" s="10" t="n">
        <v>0.00277</v>
      </c>
      <c r="E51" s="10" t="n">
        <v>0.00615</v>
      </c>
    </row>
    <row r="52" customFormat="false" ht="15" hidden="false" customHeight="false" outlineLevel="0" collapsed="false">
      <c r="B52" s="10" t="n">
        <v>0.00402</v>
      </c>
      <c r="C52" s="10" t="n">
        <v>0.00803</v>
      </c>
      <c r="D52" s="10" t="n">
        <v>0.00473</v>
      </c>
      <c r="E52" s="10" t="n">
        <v>0.00753</v>
      </c>
    </row>
    <row r="53" customFormat="false" ht="15" hidden="false" customHeight="false" outlineLevel="0" collapsed="false">
      <c r="A53" s="0" t="s">
        <v>122</v>
      </c>
      <c r="B53" s="0" t="n">
        <f aca="false">AVERAGE(B50:B52)</f>
        <v>0.00431333333333333</v>
      </c>
      <c r="C53" s="0" t="n">
        <f aca="false">AVERAGE(C50:C52)</f>
        <v>0.00756333333333333</v>
      </c>
      <c r="D53" s="0" t="n">
        <f aca="false">AVERAGE(D50:D52)</f>
        <v>0.00360333333333333</v>
      </c>
      <c r="E53" s="0" t="n">
        <f aca="false">AVERAGE(E50:E52)</f>
        <v>0.00651</v>
      </c>
    </row>
    <row r="54" customFormat="false" ht="15" hidden="false" customHeight="false" outlineLevel="0" collapsed="false">
      <c r="A54" s="0" t="s">
        <v>8</v>
      </c>
      <c r="B54" s="0" t="n">
        <f aca="false">STDEV(B50:B52)</f>
        <v>0.00145238883682481</v>
      </c>
      <c r="C54" s="0" t="n">
        <f aca="false">STDEV(C50:C52)</f>
        <v>0.000575702469452176</v>
      </c>
      <c r="D54" s="0" t="n">
        <f aca="false">STDEV(D50:D52)</f>
        <v>0.00101238991171057</v>
      </c>
      <c r="E54" s="0" t="n">
        <f aca="false">STDEV(E50:E52)</f>
        <v>0.000895991071384085</v>
      </c>
    </row>
    <row r="56" customFormat="false" ht="15" hidden="false" customHeight="false" outlineLevel="0" collapsed="false">
      <c r="A56" s="2" t="s">
        <v>150</v>
      </c>
      <c r="B56" s="2"/>
      <c r="C56" s="2"/>
      <c r="D56" s="2"/>
      <c r="E56" s="2"/>
      <c r="F56" s="2"/>
      <c r="G56" s="2"/>
      <c r="H56" s="2"/>
      <c r="I56" s="2"/>
      <c r="J56" s="2"/>
      <c r="K56" s="2"/>
      <c r="L56" s="2"/>
      <c r="M56" s="2"/>
      <c r="N56" s="2"/>
    </row>
    <row r="57" customFormat="false" ht="15" hidden="false" customHeight="false" outlineLevel="0" collapsed="false">
      <c r="A57" s="11"/>
      <c r="B57" s="11"/>
      <c r="C57" s="11"/>
      <c r="D57" s="11"/>
      <c r="E57" s="11"/>
      <c r="F57" s="11"/>
      <c r="G57" s="11"/>
      <c r="H57" s="11"/>
      <c r="I57" s="11"/>
      <c r="J57" s="11"/>
      <c r="K57" s="11"/>
      <c r="L57" s="11"/>
      <c r="M57" s="11"/>
      <c r="N57" s="11"/>
    </row>
    <row r="58" customFormat="false" ht="15" hidden="false" customHeight="false" outlineLevel="0" collapsed="false">
      <c r="A58" s="11"/>
      <c r="B58" s="11" t="s">
        <v>133</v>
      </c>
      <c r="C58" s="11" t="s">
        <v>134</v>
      </c>
      <c r="D58" s="11" t="s">
        <v>135</v>
      </c>
      <c r="E58" s="11" t="s">
        <v>136</v>
      </c>
      <c r="F58" s="11"/>
      <c r="G58" s="11"/>
      <c r="H58" s="11"/>
      <c r="I58" s="11"/>
      <c r="J58" s="11"/>
      <c r="K58" s="11"/>
      <c r="L58" s="11"/>
      <c r="M58" s="11"/>
      <c r="N58" s="11"/>
    </row>
    <row r="59" customFormat="false" ht="15" hidden="false" customHeight="false" outlineLevel="0" collapsed="false">
      <c r="B59" s="10" t="n">
        <v>0.000134</v>
      </c>
      <c r="C59" s="10" t="n">
        <v>0.000443</v>
      </c>
      <c r="D59" s="10" t="n">
        <v>0.000201</v>
      </c>
      <c r="E59" s="10" t="n">
        <v>0.000379</v>
      </c>
    </row>
    <row r="60" customFormat="false" ht="15" hidden="false" customHeight="false" outlineLevel="0" collapsed="false">
      <c r="B60" s="10" t="n">
        <v>0.000208</v>
      </c>
      <c r="C60" s="10" t="n">
        <v>0.000739</v>
      </c>
      <c r="D60" s="10" t="n">
        <v>0.000347</v>
      </c>
      <c r="E60" s="10" t="n">
        <v>0.000399</v>
      </c>
    </row>
    <row r="61" customFormat="false" ht="15" hidden="false" customHeight="false" outlineLevel="0" collapsed="false">
      <c r="B61" s="10" t="n">
        <v>0.000188</v>
      </c>
      <c r="C61" s="10" t="n">
        <v>0.000566</v>
      </c>
      <c r="D61" s="10" t="n">
        <v>0.000156</v>
      </c>
      <c r="E61" s="10" t="n">
        <v>0.000513</v>
      </c>
    </row>
    <row r="62" customFormat="false" ht="15" hidden="false" customHeight="false" outlineLevel="0" collapsed="false">
      <c r="A62" s="0" t="s">
        <v>122</v>
      </c>
      <c r="B62" s="0" t="n">
        <f aca="false">AVERAGE(B59:B61)</f>
        <v>0.000176666666666667</v>
      </c>
      <c r="C62" s="0" t="n">
        <f aca="false">AVERAGE(C59:C61)</f>
        <v>0.000582666666666667</v>
      </c>
      <c r="D62" s="0" t="n">
        <f aca="false">AVERAGE(D59:D61)</f>
        <v>0.000234666666666667</v>
      </c>
      <c r="E62" s="0" t="n">
        <f aca="false">AVERAGE(E59:E61)</f>
        <v>0.000430333333333333</v>
      </c>
    </row>
    <row r="63" customFormat="false" ht="15" hidden="false" customHeight="false" outlineLevel="0" collapsed="false">
      <c r="A63" s="0" t="s">
        <v>8</v>
      </c>
      <c r="B63" s="0" t="n">
        <f aca="false">STDEV(B59:B61)</f>
        <v>3.82796725865482E-005</v>
      </c>
      <c r="C63" s="0" t="n">
        <f aca="false">STDEV(C59:C61)</f>
        <v>0.000148702163176375</v>
      </c>
      <c r="D63" s="0" t="n">
        <f aca="false">STDEV(D59:D61)</f>
        <v>9.98515564892873E-005</v>
      </c>
      <c r="E63" s="0" t="n">
        <f aca="false">STDEV(E59:E61)</f>
        <v>7.22864671521118E-005</v>
      </c>
    </row>
    <row r="65" customFormat="false" ht="15" hidden="false" customHeight="false" outlineLevel="0" collapsed="false">
      <c r="A65" s="2" t="s">
        <v>151</v>
      </c>
      <c r="B65" s="2"/>
      <c r="C65" s="2"/>
      <c r="D65" s="2"/>
      <c r="E65" s="2"/>
      <c r="F65" s="2"/>
      <c r="G65" s="2"/>
      <c r="H65" s="2"/>
      <c r="I65" s="2"/>
      <c r="J65" s="2"/>
      <c r="K65" s="2"/>
      <c r="L65" s="2"/>
      <c r="M65" s="2"/>
      <c r="N65" s="2"/>
    </row>
    <row r="66" customFormat="false" ht="15" hidden="false" customHeight="false" outlineLevel="0" collapsed="false">
      <c r="A66" s="11"/>
      <c r="B66" s="11"/>
      <c r="C66" s="11"/>
      <c r="D66" s="11"/>
      <c r="E66" s="11"/>
      <c r="F66" s="11"/>
      <c r="G66" s="11"/>
      <c r="H66" s="11"/>
      <c r="I66" s="11"/>
      <c r="J66" s="11"/>
      <c r="K66" s="11"/>
      <c r="L66" s="11"/>
      <c r="M66" s="11"/>
      <c r="N66" s="11"/>
    </row>
    <row r="67" customFormat="false" ht="15" hidden="false" customHeight="false" outlineLevel="0" collapsed="false">
      <c r="A67" s="11"/>
      <c r="B67" s="11" t="s">
        <v>133</v>
      </c>
      <c r="C67" s="11" t="s">
        <v>134</v>
      </c>
      <c r="D67" s="11" t="s">
        <v>135</v>
      </c>
      <c r="E67" s="11" t="s">
        <v>136</v>
      </c>
      <c r="F67" s="11"/>
      <c r="G67" s="11"/>
      <c r="H67" s="11"/>
      <c r="I67" s="11"/>
      <c r="J67" s="11"/>
      <c r="K67" s="11"/>
      <c r="L67" s="11"/>
      <c r="M67" s="11"/>
      <c r="N67" s="11"/>
    </row>
    <row r="68" customFormat="false" ht="15" hidden="false" customHeight="false" outlineLevel="0" collapsed="false">
      <c r="B68" s="10" t="n">
        <v>0.00549</v>
      </c>
      <c r="C68" s="10" t="n">
        <v>0.00354</v>
      </c>
      <c r="D68" s="10" t="n">
        <v>0.00516</v>
      </c>
      <c r="E68" s="10" t="n">
        <v>0.00391</v>
      </c>
    </row>
    <row r="69" customFormat="false" ht="15" hidden="false" customHeight="false" outlineLevel="0" collapsed="false">
      <c r="B69" s="10" t="n">
        <v>0.00602</v>
      </c>
      <c r="C69" s="10" t="n">
        <v>0.00314</v>
      </c>
      <c r="D69" s="10" t="n">
        <v>0.00544</v>
      </c>
      <c r="E69" s="10" t="n">
        <v>0.00274</v>
      </c>
    </row>
    <row r="70" customFormat="false" ht="15" hidden="false" customHeight="false" outlineLevel="0" collapsed="false">
      <c r="B70" s="10" t="n">
        <v>0.00439</v>
      </c>
      <c r="C70" s="10" t="n">
        <v>0.00228</v>
      </c>
      <c r="D70" s="10" t="n">
        <v>0.00636</v>
      </c>
      <c r="E70" s="10" t="n">
        <v>0.00401</v>
      </c>
    </row>
    <row r="71" customFormat="false" ht="15" hidden="false" customHeight="false" outlineLevel="0" collapsed="false">
      <c r="A71" s="0" t="s">
        <v>122</v>
      </c>
      <c r="B71" s="0" t="n">
        <f aca="false">AVERAGE(B68:B70)</f>
        <v>0.0053</v>
      </c>
      <c r="C71" s="0" t="n">
        <f aca="false">AVERAGE(C68:C70)</f>
        <v>0.00298666666666667</v>
      </c>
      <c r="D71" s="0" t="n">
        <f aca="false">AVERAGE(D68:D70)</f>
        <v>0.00565333333333333</v>
      </c>
      <c r="E71" s="0" t="n">
        <f aca="false">AVERAGE(E68:E70)</f>
        <v>0.00355333333333333</v>
      </c>
    </row>
    <row r="72" customFormat="false" ht="15" hidden="false" customHeight="false" outlineLevel="0" collapsed="false">
      <c r="A72" s="0" t="s">
        <v>8</v>
      </c>
      <c r="B72" s="0" t="n">
        <f aca="false">STDEV(B68:B70)</f>
        <v>0.000831444526111033</v>
      </c>
      <c r="C72" s="0" t="n">
        <f aca="false">STDEV(C68:C70)</f>
        <v>0.000643842630876003</v>
      </c>
      <c r="D72" s="0" t="n">
        <f aca="false">STDEV(D68:D70)</f>
        <v>0.000627800392906323</v>
      </c>
      <c r="E72" s="0" t="n">
        <f aca="false">STDEV(E68:E70)</f>
        <v>0.000706139740655724</v>
      </c>
    </row>
  </sheetData>
  <mergeCells count="8">
    <mergeCell ref="A2:M2"/>
    <mergeCell ref="A11:N11"/>
    <mergeCell ref="A20:N20"/>
    <mergeCell ref="A29:N29"/>
    <mergeCell ref="A38:N38"/>
    <mergeCell ref="A47:N47"/>
    <mergeCell ref="A56:N56"/>
    <mergeCell ref="A65:N65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62"/>
  <sheetViews>
    <sheetView showFormulas="false" showGridLines="true" showRowColHeaders="true" showZeros="true" rightToLeft="false" tabSelected="false" showOutlineSymbols="true" defaultGridColor="true" view="normal" topLeftCell="A16" colorId="64" zoomScale="100" zoomScaleNormal="100" zoomScalePageLayoutView="100" workbookViewId="0">
      <selection pane="topLeft" activeCell="H12" activeCellId="0" sqref="H12"/>
    </sheetView>
  </sheetViews>
  <sheetFormatPr defaultColWidth="8.66015625" defaultRowHeight="15" zeroHeight="false" outlineLevelRow="0" outlineLevelCol="0"/>
  <cols>
    <col collapsed="false" customWidth="true" hidden="false" outlineLevel="0" max="2" min="2" style="0" width="16.99"/>
    <col collapsed="false" customWidth="true" hidden="false" outlineLevel="0" max="3" min="3" style="0" width="15.66"/>
    <col collapsed="false" customWidth="true" hidden="false" outlineLevel="0" max="4" min="4" style="0" width="14.07"/>
    <col collapsed="false" customWidth="true" hidden="false" outlineLevel="0" max="5" min="5" style="0" width="14.99"/>
  </cols>
  <sheetData>
    <row r="1" customFormat="false" ht="15" hidden="false" customHeight="false" outlineLevel="0" collapsed="false">
      <c r="A1" s="0" t="s">
        <v>152</v>
      </c>
    </row>
    <row r="5" customFormat="false" ht="15" hidden="false" customHeight="false" outlineLevel="0" collapsed="false">
      <c r="A5" s="2" t="s">
        <v>153</v>
      </c>
      <c r="B5" s="2"/>
      <c r="C5" s="2"/>
      <c r="D5" s="2"/>
      <c r="E5" s="2"/>
      <c r="F5" s="2"/>
      <c r="G5" s="2"/>
      <c r="H5" s="2"/>
      <c r="I5" s="2"/>
      <c r="J5" s="2"/>
      <c r="K5" s="2"/>
      <c r="L5" s="2"/>
      <c r="M5" s="2"/>
      <c r="N5" s="2"/>
    </row>
    <row r="6" customFormat="false" ht="15" hidden="false" customHeight="false" outlineLevel="0" collapsed="false">
      <c r="A6" s="11"/>
      <c r="B6" s="11"/>
      <c r="C6" s="11"/>
      <c r="D6" s="11"/>
      <c r="E6" s="11"/>
      <c r="F6" s="11"/>
      <c r="G6" s="11"/>
      <c r="H6" s="11"/>
      <c r="I6" s="11"/>
      <c r="J6" s="11"/>
      <c r="K6" s="11"/>
      <c r="L6" s="11"/>
      <c r="M6" s="11"/>
      <c r="N6" s="11"/>
    </row>
    <row r="7" customFormat="false" ht="15" hidden="false" customHeight="false" outlineLevel="0" collapsed="false">
      <c r="A7" s="11"/>
      <c r="B7" s="11" t="s">
        <v>133</v>
      </c>
      <c r="C7" s="11" t="s">
        <v>134</v>
      </c>
      <c r="D7" s="11" t="s">
        <v>135</v>
      </c>
      <c r="E7" s="11" t="s">
        <v>136</v>
      </c>
      <c r="F7" s="11"/>
      <c r="G7" s="11"/>
      <c r="H7" s="11"/>
      <c r="I7" s="11"/>
      <c r="J7" s="11"/>
      <c r="K7" s="11"/>
      <c r="L7" s="11"/>
      <c r="M7" s="11"/>
      <c r="N7" s="11"/>
    </row>
    <row r="8" customFormat="false" ht="15" hidden="false" customHeight="false" outlineLevel="0" collapsed="false">
      <c r="B8" s="0" t="n">
        <v>22</v>
      </c>
      <c r="C8" s="0" t="n">
        <v>42.4</v>
      </c>
      <c r="D8" s="0" t="n">
        <v>24.4</v>
      </c>
      <c r="E8" s="0" t="n">
        <v>44.4</v>
      </c>
    </row>
    <row r="9" customFormat="false" ht="15" hidden="false" customHeight="false" outlineLevel="0" collapsed="false">
      <c r="B9" s="0" t="n">
        <v>36.9</v>
      </c>
      <c r="C9" s="0" t="n">
        <v>37.2</v>
      </c>
      <c r="D9" s="0" t="n">
        <v>21.9</v>
      </c>
      <c r="E9" s="0" t="n">
        <v>49.1</v>
      </c>
    </row>
    <row r="10" customFormat="false" ht="15" hidden="false" customHeight="false" outlineLevel="0" collapsed="false">
      <c r="B10" s="0" t="n">
        <v>29.6</v>
      </c>
      <c r="C10" s="0" t="n">
        <v>47.1</v>
      </c>
      <c r="D10" s="0" t="n">
        <v>20.5</v>
      </c>
      <c r="E10" s="0" t="n">
        <v>57.9</v>
      </c>
    </row>
    <row r="11" customFormat="false" ht="15" hidden="false" customHeight="false" outlineLevel="0" collapsed="false">
      <c r="B11" s="0" t="n">
        <v>22.7</v>
      </c>
      <c r="C11" s="0" t="n">
        <v>48.5</v>
      </c>
      <c r="D11" s="0" t="n">
        <v>37</v>
      </c>
      <c r="E11" s="0" t="n">
        <v>68.3</v>
      </c>
    </row>
    <row r="12" customFormat="false" ht="15" hidden="false" customHeight="false" outlineLevel="0" collapsed="false">
      <c r="A12" s="0" t="s">
        <v>122</v>
      </c>
      <c r="B12" s="0" t="n">
        <f aca="false">AVERAGE(B8:B11)</f>
        <v>27.8</v>
      </c>
      <c r="C12" s="0" t="n">
        <f aca="false">AVERAGE(C8:C11)</f>
        <v>43.8</v>
      </c>
      <c r="D12" s="0" t="n">
        <f aca="false">AVERAGE(D8:D11)</f>
        <v>25.95</v>
      </c>
      <c r="E12" s="0" t="n">
        <f aca="false">AVERAGE(E8:E11)</f>
        <v>54.925</v>
      </c>
    </row>
    <row r="13" customFormat="false" ht="15" hidden="false" customHeight="false" outlineLevel="0" collapsed="false">
      <c r="A13" s="0" t="s">
        <v>8</v>
      </c>
      <c r="B13" s="0" t="n">
        <f aca="false">STDEV(B8:B11)</f>
        <v>6.96897888263888</v>
      </c>
      <c r="C13" s="0" t="n">
        <f aca="false">STDEV(C8:C11)</f>
        <v>5.11533641774093</v>
      </c>
      <c r="D13" s="0" t="n">
        <f aca="false">STDEV(D8:D11)</f>
        <v>7.54122006044115</v>
      </c>
      <c r="E13" s="0" t="n">
        <f aca="false">STDEV(E8:E11)</f>
        <v>10.5269099613008</v>
      </c>
    </row>
    <row r="16" customFormat="false" ht="15" hidden="false" customHeight="false" outlineLevel="0" collapsed="false">
      <c r="A16" s="2" t="s">
        <v>154</v>
      </c>
      <c r="B16" s="2"/>
      <c r="C16" s="2"/>
      <c r="D16" s="2"/>
      <c r="E16" s="2"/>
      <c r="F16" s="2"/>
      <c r="G16" s="2"/>
      <c r="H16" s="2"/>
      <c r="I16" s="2"/>
      <c r="J16" s="2"/>
      <c r="K16" s="2"/>
      <c r="L16" s="2"/>
      <c r="M16" s="2"/>
      <c r="N16" s="2"/>
      <c r="O16" s="2"/>
    </row>
    <row r="17" customFormat="false" ht="15" hidden="false" customHeight="false" outlineLevel="0" collapsed="false">
      <c r="A17" s="11"/>
      <c r="B17" s="11"/>
      <c r="C17" s="11"/>
      <c r="D17" s="11"/>
      <c r="E17" s="11"/>
      <c r="F17" s="11"/>
      <c r="G17" s="11"/>
      <c r="H17" s="11"/>
      <c r="I17" s="11"/>
      <c r="J17" s="11"/>
      <c r="K17" s="11"/>
      <c r="L17" s="11"/>
      <c r="M17" s="11"/>
      <c r="N17" s="11"/>
      <c r="O17" s="11"/>
    </row>
    <row r="18" customFormat="false" ht="15" hidden="false" customHeight="false" outlineLevel="0" collapsed="false">
      <c r="A18" s="11"/>
      <c r="B18" s="11" t="s">
        <v>133</v>
      </c>
      <c r="C18" s="11" t="s">
        <v>134</v>
      </c>
      <c r="D18" s="11" t="s">
        <v>135</v>
      </c>
      <c r="E18" s="11" t="s">
        <v>136</v>
      </c>
      <c r="F18" s="11"/>
      <c r="G18" s="11"/>
      <c r="H18" s="11"/>
      <c r="I18" s="11"/>
      <c r="J18" s="11"/>
      <c r="K18" s="11"/>
      <c r="L18" s="11"/>
      <c r="M18" s="11"/>
      <c r="N18" s="11"/>
      <c r="O18" s="11"/>
    </row>
    <row r="19" customFormat="false" ht="15" hidden="false" customHeight="false" outlineLevel="0" collapsed="false">
      <c r="B19" s="0" t="n">
        <v>22</v>
      </c>
      <c r="C19" s="0" t="n">
        <v>42.4</v>
      </c>
      <c r="D19" s="0" t="n">
        <v>24.4</v>
      </c>
      <c r="E19" s="0" t="n">
        <v>44.4</v>
      </c>
    </row>
    <row r="20" customFormat="false" ht="15" hidden="false" customHeight="false" outlineLevel="0" collapsed="false">
      <c r="B20" s="0" t="n">
        <v>36.9</v>
      </c>
      <c r="C20" s="0" t="n">
        <v>37.2</v>
      </c>
      <c r="D20" s="0" t="n">
        <v>21.9</v>
      </c>
      <c r="E20" s="0" t="n">
        <v>49.1</v>
      </c>
    </row>
    <row r="21" customFormat="false" ht="15" hidden="false" customHeight="false" outlineLevel="0" collapsed="false">
      <c r="B21" s="0" t="n">
        <v>29.6</v>
      </c>
      <c r="C21" s="0" t="n">
        <v>47.1</v>
      </c>
      <c r="D21" s="0" t="n">
        <v>20.5</v>
      </c>
      <c r="E21" s="0" t="n">
        <v>57.9</v>
      </c>
    </row>
    <row r="22" customFormat="false" ht="15" hidden="false" customHeight="false" outlineLevel="0" collapsed="false">
      <c r="B22" s="0" t="n">
        <v>22.7</v>
      </c>
      <c r="C22" s="0" t="n">
        <v>48.5</v>
      </c>
      <c r="D22" s="0" t="n">
        <v>37</v>
      </c>
      <c r="E22" s="0" t="n">
        <v>68.3</v>
      </c>
    </row>
    <row r="23" customFormat="false" ht="15" hidden="false" customHeight="false" outlineLevel="0" collapsed="false">
      <c r="A23" s="0" t="s">
        <v>122</v>
      </c>
      <c r="B23" s="0" t="n">
        <f aca="false">AVERAGE(B19:B22)</f>
        <v>27.8</v>
      </c>
      <c r="C23" s="0" t="n">
        <f aca="false">AVERAGE(C19:C22)</f>
        <v>43.8</v>
      </c>
      <c r="D23" s="0" t="n">
        <f aca="false">AVERAGE(D19:D22)</f>
        <v>25.95</v>
      </c>
      <c r="E23" s="0" t="n">
        <f aca="false">AVERAGE(E19:E22)</f>
        <v>54.925</v>
      </c>
    </row>
    <row r="24" customFormat="false" ht="15" hidden="false" customHeight="false" outlineLevel="0" collapsed="false">
      <c r="A24" s="0" t="s">
        <v>8</v>
      </c>
      <c r="B24" s="0" t="n">
        <f aca="false">STDEV(B19:B22)</f>
        <v>6.96897888263888</v>
      </c>
      <c r="C24" s="0" t="n">
        <f aca="false">STDEV(C19:C22)</f>
        <v>5.11533641774093</v>
      </c>
      <c r="D24" s="0" t="n">
        <f aca="false">STDEV(D19:D22)</f>
        <v>7.54122006044115</v>
      </c>
      <c r="E24" s="0" t="n">
        <f aca="false">STDEV(E19:E22)</f>
        <v>10.5269099613008</v>
      </c>
    </row>
    <row r="27" customFormat="false" ht="15" hidden="false" customHeight="false" outlineLevel="0" collapsed="false">
      <c r="A27" s="2" t="s">
        <v>155</v>
      </c>
      <c r="B27" s="2"/>
      <c r="C27" s="2"/>
      <c r="D27" s="2"/>
      <c r="E27" s="2"/>
      <c r="F27" s="2"/>
      <c r="G27" s="2"/>
      <c r="H27" s="2"/>
      <c r="I27" s="2"/>
      <c r="J27" s="2"/>
      <c r="K27" s="2"/>
      <c r="L27" s="2"/>
      <c r="M27" s="2"/>
      <c r="N27" s="2"/>
      <c r="O27" s="2"/>
    </row>
    <row r="28" customFormat="false" ht="15" hidden="false" customHeight="false" outlineLevel="0" collapsed="false">
      <c r="A28" s="11"/>
      <c r="B28" s="11"/>
      <c r="C28" s="11"/>
      <c r="D28" s="11"/>
      <c r="E28" s="11"/>
      <c r="F28" s="11"/>
      <c r="G28" s="11"/>
      <c r="H28" s="11"/>
      <c r="I28" s="11"/>
      <c r="J28" s="11"/>
      <c r="K28" s="11"/>
      <c r="L28" s="11"/>
      <c r="M28" s="11"/>
      <c r="N28" s="11"/>
      <c r="O28" s="11"/>
    </row>
    <row r="29" customFormat="false" ht="15" hidden="false" customHeight="false" outlineLevel="0" collapsed="false">
      <c r="A29" s="11"/>
      <c r="B29" s="11" t="s">
        <v>133</v>
      </c>
      <c r="C29" s="11" t="s">
        <v>134</v>
      </c>
      <c r="D29" s="11" t="s">
        <v>135</v>
      </c>
      <c r="E29" s="11" t="s">
        <v>136</v>
      </c>
      <c r="F29" s="11"/>
      <c r="G29" s="11"/>
      <c r="H29" s="11"/>
      <c r="I29" s="11"/>
      <c r="J29" s="11"/>
      <c r="K29" s="11"/>
      <c r="L29" s="11"/>
      <c r="M29" s="11"/>
      <c r="N29" s="11"/>
      <c r="O29" s="11"/>
    </row>
    <row r="30" customFormat="false" ht="15" hidden="false" customHeight="false" outlineLevel="0" collapsed="false">
      <c r="B30" s="0" t="n">
        <v>70.7</v>
      </c>
      <c r="C30" s="0" t="n">
        <v>98.9</v>
      </c>
      <c r="D30" s="0" t="n">
        <v>63.2</v>
      </c>
      <c r="E30" s="0" t="n">
        <v>69</v>
      </c>
    </row>
    <row r="31" customFormat="false" ht="15" hidden="false" customHeight="false" outlineLevel="0" collapsed="false">
      <c r="B31" s="0" t="n">
        <v>55.1</v>
      </c>
      <c r="C31" s="0" t="n">
        <v>77</v>
      </c>
      <c r="D31" s="0" t="n">
        <v>65.4</v>
      </c>
      <c r="E31" s="0" t="n">
        <v>71.2</v>
      </c>
    </row>
    <row r="32" customFormat="false" ht="15" hidden="false" customHeight="false" outlineLevel="0" collapsed="false">
      <c r="B32" s="0" t="n">
        <v>59</v>
      </c>
      <c r="C32" s="0" t="n">
        <v>80.5</v>
      </c>
      <c r="D32" s="0" t="n">
        <v>45.3</v>
      </c>
      <c r="E32" s="0" t="n">
        <v>67.9</v>
      </c>
    </row>
    <row r="33" customFormat="false" ht="15" hidden="false" customHeight="false" outlineLevel="0" collapsed="false">
      <c r="B33" s="0" t="n">
        <v>62.2</v>
      </c>
      <c r="C33" s="0" t="n">
        <v>74.1</v>
      </c>
      <c r="D33" s="0" t="n">
        <v>41.5</v>
      </c>
      <c r="E33" s="0" t="n">
        <v>88.3</v>
      </c>
    </row>
    <row r="34" customFormat="false" ht="15" hidden="false" customHeight="false" outlineLevel="0" collapsed="false">
      <c r="A34" s="0" t="s">
        <v>122</v>
      </c>
      <c r="B34" s="0" t="n">
        <f aca="false">AVERAGE(B30:B33)</f>
        <v>61.75</v>
      </c>
      <c r="C34" s="0" t="n">
        <f aca="false">AVERAGE(C30:C33)</f>
        <v>82.625</v>
      </c>
      <c r="D34" s="0" t="n">
        <f aca="false">AVERAGE(D30:D33)</f>
        <v>53.85</v>
      </c>
      <c r="E34" s="0" t="n">
        <f aca="false">AVERAGE(E30:E33)</f>
        <v>74.1</v>
      </c>
    </row>
    <row r="35" customFormat="false" ht="15" hidden="false" customHeight="false" outlineLevel="0" collapsed="false">
      <c r="A35" s="0" t="s">
        <v>8</v>
      </c>
      <c r="B35" s="0" t="n">
        <f aca="false">STDEV(B30:B33)</f>
        <v>6.63551053047164</v>
      </c>
      <c r="C35" s="0" t="n">
        <f aca="false">STDEV(C30:C33)</f>
        <v>11.1610558042986</v>
      </c>
      <c r="D35" s="0" t="n">
        <f aca="false">STDEV(D30:D33)</f>
        <v>12.1990436783654</v>
      </c>
      <c r="E35" s="0" t="n">
        <f aca="false">STDEV(E30:E33)</f>
        <v>9.56556323485449</v>
      </c>
    </row>
    <row r="37" customFormat="false" ht="15" hidden="false" customHeight="false" outlineLevel="0" collapsed="false">
      <c r="A37" s="2" t="s">
        <v>156</v>
      </c>
      <c r="B37" s="2"/>
      <c r="C37" s="2"/>
      <c r="D37" s="2"/>
      <c r="E37" s="2"/>
      <c r="F37" s="2"/>
      <c r="G37" s="2"/>
      <c r="H37" s="2"/>
      <c r="I37" s="2"/>
      <c r="J37" s="2"/>
      <c r="K37" s="2"/>
      <c r="L37" s="2"/>
      <c r="M37" s="2"/>
      <c r="N37" s="2"/>
      <c r="O37" s="2"/>
    </row>
    <row r="38" customFormat="false" ht="15" hidden="false" customHeight="false" outlineLevel="0" collapsed="false">
      <c r="A38" s="11"/>
      <c r="B38" s="11"/>
      <c r="C38" s="11"/>
      <c r="D38" s="11"/>
      <c r="E38" s="11"/>
      <c r="F38" s="11"/>
      <c r="G38" s="11"/>
      <c r="H38" s="11"/>
      <c r="I38" s="11"/>
      <c r="J38" s="11"/>
      <c r="K38" s="11"/>
      <c r="L38" s="11"/>
      <c r="M38" s="11"/>
      <c r="N38" s="11"/>
      <c r="O38" s="11"/>
    </row>
    <row r="39" customFormat="false" ht="15" hidden="false" customHeight="false" outlineLevel="0" collapsed="false">
      <c r="A39" s="11"/>
      <c r="B39" s="11" t="s">
        <v>133</v>
      </c>
      <c r="C39" s="11" t="s">
        <v>134</v>
      </c>
      <c r="D39" s="11" t="s">
        <v>135</v>
      </c>
      <c r="E39" s="11" t="s">
        <v>136</v>
      </c>
      <c r="F39" s="11"/>
      <c r="G39" s="11"/>
      <c r="H39" s="11"/>
      <c r="I39" s="11"/>
      <c r="J39" s="11"/>
      <c r="K39" s="11"/>
      <c r="L39" s="11"/>
      <c r="M39" s="11"/>
      <c r="N39" s="11"/>
      <c r="O39" s="11"/>
    </row>
    <row r="40" customFormat="false" ht="15" hidden="false" customHeight="false" outlineLevel="0" collapsed="false">
      <c r="B40" s="0" t="n">
        <v>8.46534E-006</v>
      </c>
      <c r="C40" s="0" t="n">
        <v>5.73439E-005</v>
      </c>
      <c r="D40" s="0" t="n">
        <v>1.31613E-005</v>
      </c>
      <c r="E40" s="0" t="n">
        <v>3.27836E-005</v>
      </c>
    </row>
    <row r="41" customFormat="false" ht="15" hidden="false" customHeight="false" outlineLevel="0" collapsed="false">
      <c r="B41" s="0" t="n">
        <v>6.61115E-006</v>
      </c>
      <c r="C41" s="0" t="n">
        <v>4.75564E-005</v>
      </c>
      <c r="D41" s="0" t="n">
        <v>9.88268E-006</v>
      </c>
      <c r="E41" s="0" t="n">
        <v>2.93421E-005</v>
      </c>
    </row>
    <row r="42" customFormat="false" ht="15" hidden="false" customHeight="false" outlineLevel="0" collapsed="false">
      <c r="B42" s="0" t="n">
        <v>6.61115E-006</v>
      </c>
      <c r="C42" s="0" t="n">
        <v>3.88067E-005</v>
      </c>
      <c r="D42" s="0" t="n">
        <v>8.78415E-006</v>
      </c>
      <c r="E42" s="0" t="n">
        <v>2.33967E-005</v>
      </c>
    </row>
    <row r="43" customFormat="false" ht="15" hidden="false" customHeight="false" outlineLevel="0" collapsed="false">
      <c r="A43" s="0" t="s">
        <v>122</v>
      </c>
      <c r="B43" s="0" t="n">
        <f aca="false">AVERAGE(B37:B42)</f>
        <v>7.22921333333333E-006</v>
      </c>
      <c r="C43" s="0" t="n">
        <f aca="false">AVERAGE(C37:C42)</f>
        <v>4.79023333333333E-005</v>
      </c>
      <c r="D43" s="0" t="n">
        <f aca="false">AVERAGE(D37:D42)</f>
        <v>1.06093766666667E-005</v>
      </c>
      <c r="E43" s="0" t="n">
        <f aca="false">AVERAGE(E37:E42)</f>
        <v>2.85074666666667E-005</v>
      </c>
    </row>
    <row r="44" customFormat="false" ht="15" hidden="false" customHeight="false" outlineLevel="0" collapsed="false">
      <c r="A44" s="0" t="s">
        <v>8</v>
      </c>
      <c r="B44" s="0" t="n">
        <f aca="false">STDEV(B37:B42)</f>
        <v>1.07051709562871E-006</v>
      </c>
      <c r="C44" s="0" t="n">
        <f aca="false">STDEV(C37:C42)</f>
        <v>9.27344048146821E-006</v>
      </c>
      <c r="D44" s="0" t="n">
        <f aca="false">STDEV(D37:D42)</f>
        <v>2.27726295465265E-006</v>
      </c>
      <c r="E44" s="0" t="n">
        <f aca="false">STDEV(E37:E42)</f>
        <v>4.74878221266604E-006</v>
      </c>
    </row>
    <row r="46" customFormat="false" ht="15" hidden="false" customHeight="false" outlineLevel="0" collapsed="false">
      <c r="A46" s="2" t="s">
        <v>157</v>
      </c>
      <c r="B46" s="2"/>
      <c r="C46" s="2"/>
      <c r="D46" s="2"/>
      <c r="E46" s="2"/>
      <c r="F46" s="2"/>
      <c r="G46" s="2"/>
      <c r="H46" s="2"/>
      <c r="I46" s="2"/>
      <c r="J46" s="2"/>
      <c r="K46" s="2"/>
      <c r="L46" s="2"/>
      <c r="M46" s="2"/>
      <c r="N46" s="2"/>
      <c r="O46" s="2"/>
    </row>
    <row r="47" customFormat="false" ht="15" hidden="false" customHeight="false" outlineLevel="0" collapsed="false">
      <c r="A47" s="11"/>
      <c r="B47" s="11"/>
      <c r="C47" s="11"/>
      <c r="D47" s="11"/>
      <c r="E47" s="11"/>
      <c r="F47" s="11"/>
      <c r="G47" s="11"/>
      <c r="H47" s="11"/>
      <c r="I47" s="11"/>
      <c r="J47" s="11"/>
      <c r="K47" s="11"/>
      <c r="L47" s="11"/>
      <c r="M47" s="11"/>
      <c r="N47" s="11"/>
      <c r="O47" s="11"/>
    </row>
    <row r="48" customFormat="false" ht="15" hidden="false" customHeight="false" outlineLevel="0" collapsed="false">
      <c r="A48" s="11"/>
      <c r="B48" s="11" t="s">
        <v>133</v>
      </c>
      <c r="C48" s="11" t="s">
        <v>134</v>
      </c>
      <c r="D48" s="11" t="s">
        <v>135</v>
      </c>
      <c r="E48" s="11" t="s">
        <v>136</v>
      </c>
      <c r="F48" s="11"/>
      <c r="G48" s="11"/>
      <c r="H48" s="11"/>
      <c r="I48" s="11"/>
      <c r="J48" s="11"/>
      <c r="K48" s="11"/>
      <c r="L48" s="11"/>
      <c r="M48" s="11"/>
      <c r="N48" s="11"/>
      <c r="O48" s="11"/>
    </row>
    <row r="49" customFormat="false" ht="15" hidden="false" customHeight="false" outlineLevel="0" collapsed="false">
      <c r="B49" s="0" t="n">
        <v>5.97791E-005</v>
      </c>
      <c r="C49" s="0" t="n">
        <v>0.00087607</v>
      </c>
      <c r="D49" s="0" t="n">
        <v>8.20821E-005</v>
      </c>
      <c r="E49" s="0" t="n">
        <v>0.000259223</v>
      </c>
    </row>
    <row r="50" customFormat="false" ht="15" hidden="false" customHeight="false" outlineLevel="0" collapsed="false">
      <c r="B50" s="0" t="n">
        <v>3.52627E-005</v>
      </c>
      <c r="C50" s="0" t="n">
        <v>0.000628122</v>
      </c>
      <c r="D50" s="0" t="n">
        <v>5.09862E-005</v>
      </c>
      <c r="E50" s="0" t="n">
        <v>0.000427254</v>
      </c>
    </row>
    <row r="51" customFormat="false" ht="15" hidden="false" customHeight="false" outlineLevel="0" collapsed="false">
      <c r="B51" s="0" t="n">
        <v>5.5008E-005</v>
      </c>
      <c r="C51" s="0" t="n">
        <v>0.000400572</v>
      </c>
      <c r="D51" s="0" t="n">
        <v>6.48141E-005</v>
      </c>
      <c r="E51" s="0" t="n">
        <v>8.57205E-005</v>
      </c>
    </row>
    <row r="52" customFormat="false" ht="15" hidden="false" customHeight="false" outlineLevel="0" collapsed="false">
      <c r="A52" s="0" t="s">
        <v>122</v>
      </c>
      <c r="B52" s="0" t="n">
        <f aca="false">AVERAGE(B46:B51)</f>
        <v>5.00166E-005</v>
      </c>
      <c r="C52" s="0" t="n">
        <f aca="false">AVERAGE(C46:C51)</f>
        <v>0.000634921333333333</v>
      </c>
      <c r="D52" s="0" t="n">
        <f aca="false">AVERAGE(D46:D51)</f>
        <v>6.59608E-005</v>
      </c>
      <c r="E52" s="0" t="n">
        <f aca="false">AVERAGE(E46:E51)</f>
        <v>0.000257399166666667</v>
      </c>
    </row>
    <row r="53" customFormat="false" ht="15" hidden="false" customHeight="false" outlineLevel="0" collapsed="false">
      <c r="A53" s="0" t="s">
        <v>8</v>
      </c>
      <c r="B53" s="0" t="n">
        <f aca="false">STDEV(B46:B51)</f>
        <v>1.29980391871236E-005</v>
      </c>
      <c r="C53" s="0" t="n">
        <f aca="false">STDEV(C46:C51)</f>
        <v>0.000237821908581471</v>
      </c>
      <c r="D53" s="0" t="n">
        <f aca="false">STDEV(D46:D51)</f>
        <v>1.55796322122828E-005</v>
      </c>
      <c r="E53" s="0" t="n">
        <f aca="false">STDEV(E46:E51)</f>
        <v>0.000170774054474277</v>
      </c>
    </row>
    <row r="55" customFormat="false" ht="15" hidden="false" customHeight="false" outlineLevel="0" collapsed="false">
      <c r="A55" s="2" t="s">
        <v>158</v>
      </c>
      <c r="B55" s="2"/>
      <c r="C55" s="2"/>
      <c r="D55" s="2"/>
      <c r="E55" s="2"/>
      <c r="F55" s="2"/>
      <c r="G55" s="2"/>
      <c r="H55" s="2"/>
      <c r="I55" s="2"/>
      <c r="J55" s="2"/>
      <c r="K55" s="2"/>
      <c r="L55" s="2"/>
      <c r="M55" s="2"/>
      <c r="N55" s="2"/>
      <c r="O55" s="2"/>
    </row>
    <row r="56" customFormat="false" ht="15" hidden="false" customHeight="false" outlineLevel="0" collapsed="false">
      <c r="A56" s="11"/>
      <c r="B56" s="11"/>
      <c r="C56" s="11"/>
      <c r="D56" s="11"/>
      <c r="E56" s="11"/>
      <c r="F56" s="11"/>
      <c r="G56" s="11"/>
      <c r="H56" s="11"/>
      <c r="I56" s="11"/>
      <c r="J56" s="11"/>
      <c r="K56" s="11"/>
      <c r="L56" s="11"/>
      <c r="M56" s="11"/>
      <c r="N56" s="11"/>
      <c r="O56" s="11"/>
    </row>
    <row r="57" customFormat="false" ht="15" hidden="false" customHeight="false" outlineLevel="0" collapsed="false">
      <c r="A57" s="11"/>
      <c r="B57" s="11" t="s">
        <v>133</v>
      </c>
      <c r="C57" s="11" t="s">
        <v>134</v>
      </c>
      <c r="D57" s="11" t="s">
        <v>135</v>
      </c>
      <c r="E57" s="11" t="s">
        <v>136</v>
      </c>
      <c r="F57" s="11"/>
      <c r="G57" s="11"/>
      <c r="H57" s="11"/>
      <c r="I57" s="11"/>
      <c r="J57" s="11"/>
      <c r="K57" s="11"/>
      <c r="L57" s="11"/>
      <c r="M57" s="11"/>
      <c r="N57" s="11"/>
      <c r="O57" s="11"/>
    </row>
    <row r="58" customFormat="false" ht="15" hidden="false" customHeight="false" outlineLevel="0" collapsed="false">
      <c r="B58" s="0" t="n">
        <v>0.000495097</v>
      </c>
      <c r="C58" s="0" t="n">
        <v>0.001247567</v>
      </c>
      <c r="D58" s="0" t="n">
        <v>0.000681027</v>
      </c>
      <c r="E58" s="0" t="n">
        <v>0.00083073</v>
      </c>
    </row>
    <row r="59" customFormat="false" ht="15" hidden="false" customHeight="false" outlineLevel="0" collapsed="false">
      <c r="B59" s="0" t="n">
        <v>0.000391147</v>
      </c>
      <c r="C59" s="0" t="n">
        <v>0.001185737</v>
      </c>
      <c r="D59" s="0" t="n">
        <v>0.000567405</v>
      </c>
      <c r="E59" s="0" t="n">
        <v>0.000815516</v>
      </c>
    </row>
    <row r="60" customFormat="false" ht="15" hidden="false" customHeight="false" outlineLevel="0" collapsed="false">
      <c r="B60" s="0" t="n">
        <v>5.93084E-006</v>
      </c>
      <c r="C60" s="0" t="n">
        <v>0.000892414</v>
      </c>
      <c r="D60" s="0" t="n">
        <v>0.000560888</v>
      </c>
      <c r="E60" s="0" t="n">
        <v>0.000787736</v>
      </c>
    </row>
    <row r="61" customFormat="false" ht="15" hidden="false" customHeight="false" outlineLevel="0" collapsed="false">
      <c r="A61" s="0" t="s">
        <v>122</v>
      </c>
      <c r="B61" s="0" t="n">
        <f aca="false">AVERAGE(B55:B60)</f>
        <v>0.000297391613333333</v>
      </c>
      <c r="C61" s="0" t="n">
        <f aca="false">AVERAGE(C55:C60)</f>
        <v>0.00110857266666667</v>
      </c>
      <c r="D61" s="0" t="n">
        <f aca="false">AVERAGE(D55:D60)</f>
        <v>0.000603106666666667</v>
      </c>
      <c r="E61" s="0" t="n">
        <f aca="false">AVERAGE(E55:E60)</f>
        <v>0.000811327333333333</v>
      </c>
    </row>
    <row r="62" customFormat="false" ht="15" hidden="false" customHeight="false" outlineLevel="0" collapsed="false">
      <c r="A62" s="0" t="s">
        <v>8</v>
      </c>
      <c r="B62" s="0" t="n">
        <f aca="false">STDEV(B55:B60)</f>
        <v>0.000257708046865146</v>
      </c>
      <c r="C62" s="0" t="n">
        <f aca="false">STDEV(C55:C60)</f>
        <v>0.000189734456824092</v>
      </c>
      <c r="D62" s="0" t="n">
        <f aca="false">STDEV(D55:D60)</f>
        <v>6.75596150250527E-005</v>
      </c>
      <c r="E62" s="0" t="n">
        <f aca="false">STDEV(E55:E60)</f>
        <v>2.18009106537624E-005</v>
      </c>
    </row>
  </sheetData>
  <mergeCells count="6">
    <mergeCell ref="A5:N5"/>
    <mergeCell ref="A16:O16"/>
    <mergeCell ref="A27:O27"/>
    <mergeCell ref="A37:O37"/>
    <mergeCell ref="A46:O46"/>
    <mergeCell ref="A55:O55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2-02T08:54:00Z</dcterms:created>
  <dc:creator>Feng9xing</dc:creator>
  <dc:description/>
  <dc:language>en-US</dc:language>
  <cp:lastModifiedBy>F</cp:lastModifiedBy>
  <dcterms:modified xsi:type="dcterms:W3CDTF">2021-12-09T15:38:03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0E37400C1D9A4F58BEAFD4ADDC1B96FA</vt:lpwstr>
  </property>
  <property fmtid="{D5CDD505-2E9C-101B-9397-08002B2CF9AE}" pid="3" name="KSOProductBuildVer">
    <vt:lpwstr>2052-11.1.0.11115</vt:lpwstr>
  </property>
</Properties>
</file>